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 tabRatio="734" firstSheet="5" activeTab="10"/>
  </bookViews>
  <sheets>
    <sheet name="Table of Content" sheetId="14" r:id="rId1"/>
    <sheet name="Supplementary Table 1A" sheetId="2" r:id="rId2"/>
    <sheet name="Supplementary Table 1B" sheetId="13" r:id="rId3"/>
    <sheet name="Supplementary Table 1C" sheetId="12" r:id="rId4"/>
    <sheet name="Supplementary Table 1D" sheetId="3" r:id="rId5"/>
    <sheet name="Supplementary Table 1E" sheetId="7" r:id="rId6"/>
    <sheet name="Supplementary Table 1F" sheetId="8" r:id="rId7"/>
    <sheet name="Supplementary Table 1G" sheetId="6" r:id="rId8"/>
    <sheet name="Supplementary Table 1H" sheetId="5" r:id="rId9"/>
    <sheet name="Supplementary Table 1I" sheetId="4" r:id="rId10"/>
    <sheet name="Supplementary Table 1J" sheetId="9" r:id="rId11"/>
    <sheet name="Supplementary Table 1K" sheetId="11" r:id="rId12"/>
    <sheet name="Supplementary Table 1L" sheetId="10" r:id="rId13"/>
    <sheet name="Supplementary Table 1N" sheetId="15" r:id="rId14"/>
  </sheets>
  <definedNames>
    <definedName name="_xlnm._FilterDatabase" localSheetId="1" hidden="1">'Supplementary Table 1A'!$A$1:$L$117</definedName>
    <definedName name="_xlnm._FilterDatabase" localSheetId="2" hidden="1">'Supplementary Table 1B'!$A$1:$M$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9" uniqueCount="150">
  <si>
    <t>Supplementary Table 1 (allergic rhinitis)</t>
  </si>
  <si>
    <t>Table title</t>
  </si>
  <si>
    <t>1A: Immune cells significantly associated with AR</t>
  </si>
  <si>
    <t>1B: protective factors</t>
  </si>
  <si>
    <t>1C: risk factors</t>
  </si>
  <si>
    <t>1D: B cell panel</t>
  </si>
  <si>
    <t>1E: Monocyte panel</t>
  </si>
  <si>
    <t>1F：Maturation stages of T cell panel</t>
  </si>
  <si>
    <t>1G：Myeloid cell panel</t>
  </si>
  <si>
    <t>1H：T lymphocytes, B lymphocytes, and natural killer cells (TBNK) panel</t>
  </si>
  <si>
    <t>1I：regulatory T cell (Treg) panel</t>
  </si>
  <si>
    <t>1J：Presence of heterogeneous immune cells</t>
  </si>
  <si>
    <t>1K：Immune cells with inconsistent trends in results</t>
  </si>
  <si>
    <t>1L：Presence of horizontally pleiotropic immune cells</t>
  </si>
  <si>
    <t>1N: Immune cells with reverse causation exist(AR to Immune Cells)</t>
  </si>
  <si>
    <t>Table 1A. Immune cells significantly associated with AR</t>
  </si>
  <si>
    <t>id</t>
  </si>
  <si>
    <t>panel</t>
  </si>
  <si>
    <t>traits</t>
  </si>
  <si>
    <t>method</t>
  </si>
  <si>
    <t>nsnp</t>
  </si>
  <si>
    <t>beta</t>
  </si>
  <si>
    <t>pval</t>
  </si>
  <si>
    <t>or</t>
  </si>
  <si>
    <t>or_lci95</t>
  </si>
  <si>
    <t>or_uci95</t>
  </si>
  <si>
    <t>heterogeneity</t>
  </si>
  <si>
    <t>mr_presso</t>
  </si>
  <si>
    <t>ebi-a-GCST90001392</t>
  </si>
  <si>
    <t>B cell</t>
  </si>
  <si>
    <t>IgD+ CD38br AC</t>
  </si>
  <si>
    <t>MR Egger</t>
  </si>
  <si>
    <t>Weighted median</t>
  </si>
  <si>
    <t>Inverse variance weighted</t>
  </si>
  <si>
    <t>ebi-a-GCST90001476</t>
  </si>
  <si>
    <t>TBNK</t>
  </si>
  <si>
    <t>HLA DR++ monocyte %leukocyte</t>
  </si>
  <si>
    <t>ebi-a-GCST90001481</t>
  </si>
  <si>
    <t>Treg</t>
  </si>
  <si>
    <t>Resting Treg % CD4 Treg</t>
  </si>
  <si>
    <t>ebi-a-GCST90001482</t>
  </si>
  <si>
    <t xml:space="preserve">Resting Treg %CD4 </t>
  </si>
  <si>
    <t>ebi-a-GCST90001516</t>
  </si>
  <si>
    <t>Myeloid cell</t>
  </si>
  <si>
    <t>Im MDSC %CD33dim HLA DR- CD66b-</t>
  </si>
  <si>
    <t>ebi-a-GCST90001554</t>
  </si>
  <si>
    <t>Maturation stages of T cell</t>
  </si>
  <si>
    <t>EM CD8br AC</t>
  </si>
  <si>
    <t>ebi-a-GCST90001560</t>
  </si>
  <si>
    <t>CD45RA+ CD8br AC</t>
  </si>
  <si>
    <t>ebi-a-GCST90001576</t>
  </si>
  <si>
    <t>Transitional %B cell</t>
  </si>
  <si>
    <t>ebi-a-GCST90001666</t>
  </si>
  <si>
    <t>CD28+ CD45RA+ CD8dim AC</t>
  </si>
  <si>
    <t>ebi-a-GCST90001669</t>
  </si>
  <si>
    <t>CD28+ CD45RA- CD8dim AC</t>
  </si>
  <si>
    <t>ebi-a-GCST90001723</t>
  </si>
  <si>
    <t>CD19 on CD24+ CD27+</t>
  </si>
  <si>
    <t>ebi-a-GCST90001743</t>
  </si>
  <si>
    <t>CD20 on B cell</t>
  </si>
  <si>
    <t>ebi-a-GCST90001749</t>
  </si>
  <si>
    <t>CD20 on IgD+ CD38- naive</t>
  </si>
  <si>
    <t>ebi-a-GCST90001810</t>
  </si>
  <si>
    <t>CD38 on CD3- CD19-</t>
  </si>
  <si>
    <t>ebi-a-GCST90001845</t>
  </si>
  <si>
    <t>CD3 on CD45RA- CD4+</t>
  </si>
  <si>
    <t>ebi-a-GCST90001854</t>
  </si>
  <si>
    <t>CD3 on CD39+ activated Treg</t>
  </si>
  <si>
    <t>ebi-a-GCST90001855</t>
  </si>
  <si>
    <t xml:space="preserve">CD3 on secreting Treg </t>
  </si>
  <si>
    <t>ebi-a-GCST90001857</t>
  </si>
  <si>
    <t>CD3 on activated &amp; secreting Treg</t>
  </si>
  <si>
    <t>ebi-a-GCST90001880</t>
  </si>
  <si>
    <t>HVEM on CD45RA- CD4+</t>
  </si>
  <si>
    <t>ebi-a-GCST90001881</t>
  </si>
  <si>
    <t>HVEM on CD8br</t>
  </si>
  <si>
    <t>ebi-a-GCST90001888</t>
  </si>
  <si>
    <t xml:space="preserve">CD28 on CD39+ secreting Treg </t>
  </si>
  <si>
    <t>ebi-a-GCST90001931</t>
  </si>
  <si>
    <t>CD127 on CD4+</t>
  </si>
  <si>
    <t>ebi-a-GCST90001932</t>
  </si>
  <si>
    <t xml:space="preserve">CD127 on CD45RA+ CD4+ </t>
  </si>
  <si>
    <t>ebi-a-GCST90001949</t>
  </si>
  <si>
    <t xml:space="preserve">CD33 on CD33dim HLA DR+ CD11b- </t>
  </si>
  <si>
    <t>ebi-a-GCST90001961</t>
  </si>
  <si>
    <t xml:space="preserve">CD25 on CD39+ CD4+ </t>
  </si>
  <si>
    <t>ebi-a-GCST90001991</t>
  </si>
  <si>
    <t>Monocyte</t>
  </si>
  <si>
    <t>HLA DR on CD14+ monocyte</t>
  </si>
  <si>
    <t>ebi-a-GCST90001992</t>
  </si>
  <si>
    <t xml:space="preserve"> CCR2 on CD14+ CD16+ monocyte</t>
  </si>
  <si>
    <t>ebi-a-GCST90001993</t>
  </si>
  <si>
    <t>PDL-1 on CD14+ CD16- monocyte</t>
  </si>
  <si>
    <t>ebi-a-GCST90002002</t>
  </si>
  <si>
    <t>PDL-1 on monocyte</t>
  </si>
  <si>
    <t>ebi-a-GCST90002007</t>
  </si>
  <si>
    <t>HLA DR on CD14+ CD16+ monocyte</t>
  </si>
  <si>
    <t>ebi-a-GCST90002010</t>
  </si>
  <si>
    <t>HLA DR on monocyte</t>
  </si>
  <si>
    <t>ebi-a-GCST90002019</t>
  </si>
  <si>
    <t xml:space="preserve">CD14 on Mo MDSC </t>
  </si>
  <si>
    <t>ebi-a-GCST90002029</t>
  </si>
  <si>
    <t xml:space="preserve">CD39 on CD39+ CD8br </t>
  </si>
  <si>
    <t>ebi-a-GCST90002043</t>
  </si>
  <si>
    <t xml:space="preserve">CD45 on CD33br HLA DR+ CD14dim  </t>
  </si>
  <si>
    <t>ebi-a-GCST90002064</t>
  </si>
  <si>
    <t xml:space="preserve">CD4 on resting Treg </t>
  </si>
  <si>
    <t>ebi-a-GCST90002093</t>
  </si>
  <si>
    <t xml:space="preserve">CD11b on CD66b++ myeloid cell  </t>
  </si>
  <si>
    <t>ebi-a-GCST90002102</t>
  </si>
  <si>
    <t xml:space="preserve">CD45RA on resting Treg </t>
  </si>
  <si>
    <t>ebi-a-GCST90002116</t>
  </si>
  <si>
    <t>HLA DR on B cell</t>
  </si>
  <si>
    <t>Table 1B. protective factors</t>
  </si>
  <si>
    <t>type</t>
  </si>
  <si>
    <t>monocyte</t>
  </si>
  <si>
    <t>CD8+ T cell</t>
  </si>
  <si>
    <t>CD4+ T cell</t>
  </si>
  <si>
    <t>Table 1C. risk factors</t>
  </si>
  <si>
    <t>Lymphoid cell (Innate)</t>
  </si>
  <si>
    <t>Table 1D. B cell panel</t>
  </si>
  <si>
    <t>mr-presso</t>
  </si>
  <si>
    <t>Table 1E. Monocyte panel</t>
  </si>
  <si>
    <t>Table 1F. Maturation stages of T cell panel</t>
  </si>
  <si>
    <t>Table 1G. Myeloid cell panel</t>
  </si>
  <si>
    <t>Table 1H. T lymphocytes, B lymphocytes, and natural killer cells (TBNK) panel</t>
  </si>
  <si>
    <t>Table 1I. regulatory T cell (Treg) panel</t>
  </si>
  <si>
    <t>Table 1J. Presence of heterogeneous immune cells</t>
  </si>
  <si>
    <t>None</t>
  </si>
  <si>
    <t>Table 1K. Immune cells with inconsistent trends in results</t>
  </si>
  <si>
    <t>ebi-a-GCST90001422</t>
  </si>
  <si>
    <t>CD20- CD38- %B cell</t>
  </si>
  <si>
    <t>ebi-a-GCST90001604</t>
  </si>
  <si>
    <t>T cell %lymphocyte</t>
  </si>
  <si>
    <t>ebi-a-GCST90001640</t>
  </si>
  <si>
    <t>CD3- lymphocyte %lymphocyte</t>
  </si>
  <si>
    <t>ebi-a-GCST90001875</t>
  </si>
  <si>
    <t xml:space="preserve">HVEM on CD4+ </t>
  </si>
  <si>
    <t>ebi-a-GCST90001988</t>
  </si>
  <si>
    <t>HLA DR on CD14+ CD16- monocyte</t>
  </si>
  <si>
    <t>Table 1L. Presence of horizontally pleiotropic immune cells</t>
  </si>
  <si>
    <t>ebi-a-GCST90001530</t>
  </si>
  <si>
    <t>Mo MDSC AC</t>
  </si>
  <si>
    <t>Table 1N. Immune cells with reverse causation exist (AR to Immune Cells)</t>
  </si>
  <si>
    <t>ebi-a-GCST90001914</t>
  </si>
  <si>
    <t>CD45 on lymphocyte</t>
  </si>
  <si>
    <t>ebi-a-GCST90001974</t>
  </si>
  <si>
    <t>FSC-A on CD8br</t>
  </si>
  <si>
    <t>ebi-a-GCST90002067</t>
  </si>
  <si>
    <t xml:space="preserve">CD4 on CD39+ activated Treg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3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i/>
      <sz val="12"/>
      <color theme="1"/>
      <name val="Arial"/>
      <charset val="134"/>
    </font>
    <font>
      <b/>
      <i/>
      <sz val="10"/>
      <color theme="1"/>
      <name val="Arial"/>
      <charset val="134"/>
    </font>
    <font>
      <sz val="11"/>
      <color theme="1"/>
      <name val="Calibri"/>
      <charset val="134"/>
    </font>
    <font>
      <sz val="11"/>
      <name val="宋体"/>
      <charset val="134"/>
      <scheme val="minor"/>
    </font>
    <font>
      <sz val="11"/>
      <name val="Calibri"/>
      <charset val="134"/>
    </font>
    <font>
      <sz val="11"/>
      <color rgb="FFFF0000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rgb="FFFF0000"/>
      <name val="Calibri"/>
      <charset val="134"/>
    </font>
    <font>
      <b/>
      <i/>
      <sz val="14"/>
      <color theme="1"/>
      <name val="Arial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DBE5F1"/>
        <bgColor rgb="FFDBE5F1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5" borderId="7" applyNumberFormat="0" applyAlignment="0" applyProtection="0">
      <alignment vertical="center"/>
    </xf>
    <xf numFmtId="0" fontId="22" fillId="5" borderId="6" applyNumberFormat="0" applyAlignment="0" applyProtection="0">
      <alignment vertical="center"/>
    </xf>
    <xf numFmtId="0" fontId="23" fillId="6" borderId="8" applyNumberFormat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1" fillId="0" borderId="0"/>
  </cellStyleXfs>
  <cellXfs count="30">
    <xf numFmtId="0" fontId="0" fillId="0" borderId="0" xfId="0">
      <alignment vertical="center"/>
    </xf>
    <xf numFmtId="0" fontId="1" fillId="0" borderId="0" xfId="0" applyFont="1" applyFill="1" applyAlignment="1"/>
    <xf numFmtId="2" fontId="2" fillId="2" borderId="1" xfId="49" applyNumberFormat="1" applyFont="1" applyFill="1" applyBorder="1" applyAlignment="1">
      <alignment horizontal="center" vertical="center"/>
    </xf>
    <xf numFmtId="2" fontId="2" fillId="2" borderId="0" xfId="49" applyNumberFormat="1" applyFont="1" applyFill="1" applyAlignment="1">
      <alignment horizontal="center" vertical="center"/>
    </xf>
    <xf numFmtId="2" fontId="3" fillId="2" borderId="2" xfId="49" applyNumberFormat="1" applyFont="1" applyFill="1" applyBorder="1" applyAlignment="1">
      <alignment horizontal="center" vertical="center"/>
    </xf>
    <xf numFmtId="0" fontId="4" fillId="0" borderId="0" xfId="49" applyFont="1" applyFill="1" applyAlignment="1"/>
    <xf numFmtId="0" fontId="4" fillId="0" borderId="0" xfId="49" applyFont="1" applyBorder="1"/>
    <xf numFmtId="176" fontId="0" fillId="0" borderId="0" xfId="0" applyNumberFormat="1">
      <alignment vertical="center"/>
    </xf>
    <xf numFmtId="0" fontId="5" fillId="0" borderId="0" xfId="0" applyFont="1" applyFill="1">
      <alignment vertical="center"/>
    </xf>
    <xf numFmtId="0" fontId="0" fillId="0" borderId="0" xfId="0" applyFill="1">
      <alignment vertical="center"/>
    </xf>
    <xf numFmtId="0" fontId="5" fillId="0" borderId="0" xfId="0" applyFont="1" applyFill="1" applyAlignment="1">
      <alignment vertical="center"/>
    </xf>
    <xf numFmtId="0" fontId="6" fillId="0" borderId="0" xfId="49" applyFont="1" applyFill="1" applyBorder="1"/>
    <xf numFmtId="176" fontId="5" fillId="0" borderId="0" xfId="0" applyNumberFormat="1" applyFont="1" applyFill="1">
      <alignment vertical="center"/>
    </xf>
    <xf numFmtId="176" fontId="0" fillId="0" borderId="0" xfId="0" applyNumberFormat="1" applyFill="1">
      <alignment vertical="center"/>
    </xf>
    <xf numFmtId="176" fontId="7" fillId="0" borderId="0" xfId="0" applyNumberFormat="1" applyFont="1" applyFill="1">
      <alignment vertical="center"/>
    </xf>
    <xf numFmtId="0" fontId="0" fillId="0" borderId="0" xfId="0" applyFill="1" applyAlignment="1">
      <alignment vertical="center"/>
    </xf>
    <xf numFmtId="0" fontId="4" fillId="0" borderId="0" xfId="49" applyFont="1" applyFill="1" applyBorder="1"/>
    <xf numFmtId="0" fontId="7" fillId="0" borderId="0" xfId="0" applyFont="1" applyFill="1">
      <alignment vertical="center"/>
    </xf>
    <xf numFmtId="0" fontId="8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6" fontId="0" fillId="0" borderId="0" xfId="0" applyNumberFormat="1" applyFill="1" applyAlignment="1">
      <alignment vertical="center"/>
    </xf>
    <xf numFmtId="176" fontId="5" fillId="0" borderId="0" xfId="0" applyNumberFormat="1" applyFont="1" applyFill="1" applyAlignment="1">
      <alignment vertical="center"/>
    </xf>
    <xf numFmtId="0" fontId="9" fillId="0" borderId="0" xfId="49" applyFont="1" applyFill="1" applyAlignment="1"/>
    <xf numFmtId="0" fontId="4" fillId="0" borderId="0" xfId="49" applyFont="1" applyFill="1" applyBorder="1" applyAlignment="1"/>
    <xf numFmtId="0" fontId="4" fillId="0" borderId="0" xfId="49" applyFont="1" applyFill="1"/>
    <xf numFmtId="0" fontId="6" fillId="0" borderId="0" xfId="49" applyFont="1" applyFill="1" applyAlignment="1"/>
    <xf numFmtId="2" fontId="10" fillId="2" borderId="2" xfId="49" applyNumberFormat="1" applyFont="1" applyFill="1" applyBorder="1" applyAlignment="1">
      <alignment horizontal="center" vertical="center"/>
    </xf>
    <xf numFmtId="0" fontId="11" fillId="0" borderId="0" xfId="0" applyFont="1">
      <alignment vertical="center"/>
    </xf>
    <xf numFmtId="0" fontId="11" fillId="0" borderId="0" xfId="0" applyFont="1" applyAlignment="1">
      <alignment vertical="center" wrapText="1"/>
    </xf>
    <xf numFmtId="0" fontId="11" fillId="0" borderId="0" xfId="0" applyFont="1" applyFill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e 5" xfId="49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6"/>
  <sheetViews>
    <sheetView workbookViewId="0">
      <selection activeCell="A12" sqref="A12"/>
    </sheetView>
  </sheetViews>
  <sheetFormatPr defaultColWidth="8.72727272727273" defaultRowHeight="14"/>
  <cols>
    <col min="1" max="1" width="135.090909090909" customWidth="1"/>
  </cols>
  <sheetData>
    <row r="1" ht="18.75" spans="1:1">
      <c r="A1" s="26" t="s">
        <v>0</v>
      </c>
    </row>
    <row r="2" ht="15.5"/>
    <row r="3" s="1" customFormat="1" ht="14.75" spans="1:1">
      <c r="A3" s="4" t="s">
        <v>1</v>
      </c>
    </row>
    <row r="4" ht="14.75" spans="1:1">
      <c r="A4" s="27" t="s">
        <v>2</v>
      </c>
    </row>
    <row r="5" spans="1:1">
      <c r="A5" s="27" t="s">
        <v>3</v>
      </c>
    </row>
    <row r="6" spans="1:1">
      <c r="A6" s="28" t="s">
        <v>4</v>
      </c>
    </row>
    <row r="7" spans="1:1">
      <c r="A7" s="27" t="s">
        <v>5</v>
      </c>
    </row>
    <row r="8" s="9" customFormat="1" spans="1:1">
      <c r="A8" s="29" t="s">
        <v>6</v>
      </c>
    </row>
    <row r="9" spans="1:1">
      <c r="A9" s="27" t="s">
        <v>7</v>
      </c>
    </row>
    <row r="10" spans="1:1">
      <c r="A10" s="27" t="s">
        <v>8</v>
      </c>
    </row>
    <row r="11" spans="1:1">
      <c r="A11" s="27" t="s">
        <v>9</v>
      </c>
    </row>
    <row r="12" spans="1:1">
      <c r="A12" s="27" t="s">
        <v>10</v>
      </c>
    </row>
    <row r="13" spans="1:1">
      <c r="A13" s="27" t="s">
        <v>11</v>
      </c>
    </row>
    <row r="14" spans="1:1">
      <c r="A14" s="28" t="s">
        <v>12</v>
      </c>
    </row>
    <row r="15" spans="1:1">
      <c r="A15" s="28" t="s">
        <v>13</v>
      </c>
    </row>
    <row r="16" spans="1:1">
      <c r="A16" s="27" t="s">
        <v>14</v>
      </c>
    </row>
  </sheetData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5"/>
  <sheetViews>
    <sheetView zoomScale="90" zoomScaleNormal="90" workbookViewId="0">
      <selection activeCell="A1" sqref="A1:K1"/>
    </sheetView>
  </sheetViews>
  <sheetFormatPr defaultColWidth="8.72727272727273" defaultRowHeight="14"/>
  <cols>
    <col min="1" max="1" width="20.8181818181818" customWidth="1"/>
    <col min="2" max="2" width="31.8181818181818" customWidth="1"/>
    <col min="3" max="3" width="28.6363636363636" customWidth="1"/>
    <col min="5" max="5" width="8.54545454545454" customWidth="1"/>
    <col min="6" max="9" width="8.72727272727273" customWidth="1"/>
    <col min="10" max="10" width="14.0909090909091" customWidth="1"/>
    <col min="11" max="11" width="11.1818181818182" customWidth="1"/>
  </cols>
  <sheetData>
    <row r="1" s="8" customFormat="1" ht="15.5" spans="1:12">
      <c r="A1" s="2" t="s">
        <v>126</v>
      </c>
      <c r="B1" s="3"/>
      <c r="C1" s="3"/>
      <c r="D1" s="3"/>
      <c r="E1" s="3"/>
      <c r="F1" s="3"/>
      <c r="G1" s="3"/>
      <c r="H1" s="3"/>
      <c r="I1" s="3"/>
      <c r="J1" s="3"/>
      <c r="K1" s="3"/>
      <c r="L1" s="9"/>
    </row>
    <row r="2" s="8" customFormat="1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21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ht="15.25" spans="1:12">
      <c r="A4" s="10" t="s">
        <v>37</v>
      </c>
      <c r="B4" s="11" t="s">
        <v>39</v>
      </c>
      <c r="C4" s="8" t="s">
        <v>31</v>
      </c>
      <c r="D4" s="15">
        <v>23</v>
      </c>
      <c r="E4" s="20">
        <v>-0.0269365061184843</v>
      </c>
      <c r="F4" s="20">
        <v>0.0173167887919682</v>
      </c>
      <c r="G4" s="20">
        <v>0.973423045969759</v>
      </c>
      <c r="H4" s="20">
        <v>0.95373509043956</v>
      </c>
      <c r="I4" s="20">
        <v>0.993517420008457</v>
      </c>
      <c r="J4" s="20">
        <v>0.998934952781712</v>
      </c>
      <c r="K4" s="20"/>
      <c r="L4" s="7"/>
    </row>
    <row r="5" spans="1:12">
      <c r="A5" s="8"/>
      <c r="B5" s="8"/>
      <c r="C5" s="8" t="s">
        <v>32</v>
      </c>
      <c r="D5" s="15">
        <v>23</v>
      </c>
      <c r="E5" s="20">
        <v>-0.0240534421091271</v>
      </c>
      <c r="F5" s="20">
        <v>0.0422281398498159</v>
      </c>
      <c r="G5" s="20">
        <v>0.976233536384609</v>
      </c>
      <c r="H5" s="20">
        <v>0.953836510992615</v>
      </c>
      <c r="I5" s="20">
        <v>0.999156466101535</v>
      </c>
      <c r="J5" s="20"/>
      <c r="K5" s="20"/>
      <c r="L5" s="7"/>
    </row>
    <row r="6" spans="1:12">
      <c r="A6" s="8"/>
      <c r="B6" s="8"/>
      <c r="C6" s="8" t="s">
        <v>33</v>
      </c>
      <c r="D6" s="15">
        <v>23</v>
      </c>
      <c r="E6" s="20">
        <v>-0.017111563733684</v>
      </c>
      <c r="F6" s="20">
        <v>0.0443504004519875</v>
      </c>
      <c r="G6" s="20">
        <v>0.983034007572809</v>
      </c>
      <c r="H6" s="20">
        <v>0.966773415854827</v>
      </c>
      <c r="I6" s="20">
        <v>0.999568093409147</v>
      </c>
      <c r="J6" s="20">
        <v>0.992442017739979</v>
      </c>
      <c r="K6" s="20">
        <v>0.974</v>
      </c>
      <c r="L6" s="7"/>
    </row>
    <row r="7" ht="14.5" spans="1:12">
      <c r="A7" s="10" t="s">
        <v>40</v>
      </c>
      <c r="B7" s="11" t="s">
        <v>41</v>
      </c>
      <c r="C7" s="8" t="s">
        <v>31</v>
      </c>
      <c r="D7" s="8">
        <v>20</v>
      </c>
      <c r="E7" s="20">
        <v>-0.0260003368012598</v>
      </c>
      <c r="F7" s="20">
        <v>0.0330525212648521</v>
      </c>
      <c r="G7" s="20">
        <v>0.974334761451519</v>
      </c>
      <c r="H7" s="20">
        <v>0.953062000464492</v>
      </c>
      <c r="I7" s="20">
        <v>0.996082339774449</v>
      </c>
      <c r="J7" s="20">
        <v>0.943676540663886</v>
      </c>
      <c r="K7" s="20"/>
      <c r="L7" s="20"/>
    </row>
    <row r="8" spans="1:12">
      <c r="A8" s="8"/>
      <c r="B8" s="8"/>
      <c r="C8" s="8" t="s">
        <v>32</v>
      </c>
      <c r="D8" s="8">
        <v>20</v>
      </c>
      <c r="E8" s="20">
        <v>-0.0282631873597027</v>
      </c>
      <c r="F8" s="20">
        <v>0.0237272868084464</v>
      </c>
      <c r="G8" s="20">
        <v>0.972132480148926</v>
      </c>
      <c r="H8" s="20">
        <v>0.948609371136416</v>
      </c>
      <c r="I8" s="20">
        <v>0.996238902666922</v>
      </c>
      <c r="J8" s="20"/>
      <c r="K8" s="20"/>
      <c r="L8" s="20"/>
    </row>
    <row r="9" spans="1:12">
      <c r="A9" s="8"/>
      <c r="B9" s="8"/>
      <c r="C9" s="8" t="s">
        <v>33</v>
      </c>
      <c r="D9" s="8">
        <v>20</v>
      </c>
      <c r="E9" s="20">
        <v>-0.018116080075742</v>
      </c>
      <c r="F9" s="20">
        <v>0.045234102867215</v>
      </c>
      <c r="G9" s="20">
        <v>0.982047029648123</v>
      </c>
      <c r="H9" s="20">
        <v>0.96478699636463</v>
      </c>
      <c r="I9" s="20">
        <v>0.999615844818261</v>
      </c>
      <c r="J9" s="20">
        <v>0.923878264160393</v>
      </c>
      <c r="K9" s="20">
        <v>0.85</v>
      </c>
      <c r="L9" s="20"/>
    </row>
    <row r="10" ht="14.5" spans="1:12">
      <c r="A10" s="10" t="s">
        <v>52</v>
      </c>
      <c r="B10" s="11" t="s">
        <v>53</v>
      </c>
      <c r="C10" s="8" t="s">
        <v>31</v>
      </c>
      <c r="D10" s="15">
        <v>33</v>
      </c>
      <c r="E10" s="20">
        <v>0.00620342400340469</v>
      </c>
      <c r="F10" s="20">
        <v>0.187979693937117</v>
      </c>
      <c r="G10" s="20">
        <v>1.00622270508705</v>
      </c>
      <c r="H10" s="20">
        <v>0.997175974429852</v>
      </c>
      <c r="I10" s="20">
        <v>1.01535151086206</v>
      </c>
      <c r="J10" s="20">
        <v>0.654498454746498</v>
      </c>
      <c r="K10" s="20"/>
      <c r="L10" s="7"/>
    </row>
    <row r="11" spans="1:12">
      <c r="A11" s="8"/>
      <c r="B11" s="8"/>
      <c r="C11" s="8" t="s">
        <v>32</v>
      </c>
      <c r="D11" s="15">
        <v>33</v>
      </c>
      <c r="E11" s="20">
        <v>0.00973924792086637</v>
      </c>
      <c r="F11" s="20">
        <v>0.135458057365596</v>
      </c>
      <c r="G11" s="20">
        <v>1.00978682873757</v>
      </c>
      <c r="H11" s="20">
        <v>0.996957585859273</v>
      </c>
      <c r="I11" s="20">
        <v>1.02278116336618</v>
      </c>
      <c r="J11" s="20"/>
      <c r="K11" s="20"/>
      <c r="L11" s="7"/>
    </row>
    <row r="12" spans="1:12">
      <c r="A12" s="8"/>
      <c r="B12" s="8"/>
      <c r="C12" s="8" t="s">
        <v>33</v>
      </c>
      <c r="D12" s="15">
        <v>33</v>
      </c>
      <c r="E12" s="20">
        <v>0.00821727171167338</v>
      </c>
      <c r="F12" s="20">
        <v>0.0479568283205402</v>
      </c>
      <c r="G12" s="20">
        <v>1.00825112615572</v>
      </c>
      <c r="H12" s="20">
        <v>1.00007375468187</v>
      </c>
      <c r="I12" s="20">
        <v>1.01649536210222</v>
      </c>
      <c r="J12" s="20">
        <v>0.650878298524476</v>
      </c>
      <c r="K12" s="20">
        <v>0.668</v>
      </c>
      <c r="L12" s="7"/>
    </row>
    <row r="13" ht="14.5" spans="1:11">
      <c r="A13" s="10" t="s">
        <v>54</v>
      </c>
      <c r="B13" s="11" t="s">
        <v>55</v>
      </c>
      <c r="C13" s="8" t="s">
        <v>31</v>
      </c>
      <c r="D13" s="15">
        <v>23</v>
      </c>
      <c r="E13" s="20">
        <v>0.00637666239087117</v>
      </c>
      <c r="F13" s="20">
        <v>0.145561063082994</v>
      </c>
      <c r="G13" s="20">
        <v>1.00639703658593</v>
      </c>
      <c r="H13" s="20">
        <v>0.998109738091309</v>
      </c>
      <c r="I13" s="20">
        <v>1.01475314446464</v>
      </c>
      <c r="J13" s="20">
        <v>0.874423959584438</v>
      </c>
      <c r="K13" s="20"/>
    </row>
    <row r="14" spans="1:11">
      <c r="A14" s="8"/>
      <c r="B14" s="8"/>
      <c r="C14" s="8" t="s">
        <v>32</v>
      </c>
      <c r="D14" s="15">
        <v>23</v>
      </c>
      <c r="E14" s="20">
        <v>0.00874307651205055</v>
      </c>
      <c r="F14" s="20">
        <v>0.0990628405325452</v>
      </c>
      <c r="G14" s="20">
        <v>1.00878140883821</v>
      </c>
      <c r="H14" s="20">
        <v>0.998355026270105</v>
      </c>
      <c r="I14" s="20">
        <v>1.01931667997861</v>
      </c>
      <c r="J14" s="20"/>
      <c r="K14" s="20"/>
    </row>
    <row r="15" ht="13" customHeight="1" spans="1:11">
      <c r="A15" s="8"/>
      <c r="B15" s="8"/>
      <c r="C15" s="8" t="s">
        <v>33</v>
      </c>
      <c r="D15" s="15">
        <v>23</v>
      </c>
      <c r="E15" s="20">
        <v>0.00810412068760982</v>
      </c>
      <c r="F15" s="20">
        <v>0.0307707721115733</v>
      </c>
      <c r="G15" s="20">
        <v>1.00813704796244</v>
      </c>
      <c r="H15" s="20">
        <v>1.00075074666226</v>
      </c>
      <c r="I15" s="20">
        <v>1.01557786578141</v>
      </c>
      <c r="J15" s="20">
        <v>0.87525784398502</v>
      </c>
      <c r="K15" s="20">
        <v>0.924</v>
      </c>
    </row>
    <row r="16" s="9" customFormat="1" ht="21" customHeight="1" spans="1:11">
      <c r="A16" s="10" t="s">
        <v>66</v>
      </c>
      <c r="B16" s="11" t="s">
        <v>67</v>
      </c>
      <c r="C16" s="8" t="s">
        <v>31</v>
      </c>
      <c r="D16" s="15">
        <v>14</v>
      </c>
      <c r="E16" s="20">
        <v>-0.0856709079408841</v>
      </c>
      <c r="F16" s="20">
        <v>0.0211409919626332</v>
      </c>
      <c r="G16" s="20">
        <v>0.917896253889041</v>
      </c>
      <c r="H16" s="20">
        <v>0.861558967073</v>
      </c>
      <c r="I16" s="20">
        <v>0.977917432356255</v>
      </c>
      <c r="J16" s="20">
        <v>0.715282571718922</v>
      </c>
      <c r="K16" s="20"/>
    </row>
    <row r="17" s="9" customFormat="1" ht="21" customHeight="1" spans="1:11">
      <c r="A17" s="8"/>
      <c r="B17" s="8"/>
      <c r="C17" s="8" t="s">
        <v>32</v>
      </c>
      <c r="D17" s="15">
        <v>14</v>
      </c>
      <c r="E17" s="20">
        <v>-0.0559196886793046</v>
      </c>
      <c r="F17" s="20">
        <v>0.0199091705382207</v>
      </c>
      <c r="G17" s="20">
        <v>0.945615076436571</v>
      </c>
      <c r="H17" s="20">
        <v>0.902128126587858</v>
      </c>
      <c r="I17" s="20">
        <v>0.991198308123095</v>
      </c>
      <c r="J17" s="20"/>
      <c r="K17" s="20"/>
    </row>
    <row r="18" s="9" customFormat="1" spans="1:11">
      <c r="A18" s="8"/>
      <c r="B18" s="8"/>
      <c r="C18" s="8" t="s">
        <v>33</v>
      </c>
      <c r="D18" s="15">
        <v>14</v>
      </c>
      <c r="E18" s="20">
        <v>-0.0620668311988574</v>
      </c>
      <c r="F18" s="20">
        <v>0.000707188832974696</v>
      </c>
      <c r="G18" s="20">
        <v>0.939820075389883</v>
      </c>
      <c r="H18" s="20">
        <v>0.906661388195806</v>
      </c>
      <c r="I18" s="20">
        <v>0.97419145185335</v>
      </c>
      <c r="J18" s="20">
        <v>0.722984324094436</v>
      </c>
      <c r="K18" s="20">
        <v>0.789</v>
      </c>
    </row>
    <row r="19" ht="14.5" spans="1:12">
      <c r="A19" s="10" t="s">
        <v>68</v>
      </c>
      <c r="B19" s="11" t="s">
        <v>69</v>
      </c>
      <c r="C19" s="8" t="s">
        <v>31</v>
      </c>
      <c r="D19" s="15">
        <v>13</v>
      </c>
      <c r="E19" s="20">
        <v>-0.0329789636311896</v>
      </c>
      <c r="F19" s="20">
        <v>0.2874663290573</v>
      </c>
      <c r="G19" s="20">
        <v>0.967558913301093</v>
      </c>
      <c r="H19" s="20">
        <v>0.913195625223876</v>
      </c>
      <c r="I19" s="20">
        <v>1.02515849271495</v>
      </c>
      <c r="J19" s="20">
        <v>0.675244840343596</v>
      </c>
      <c r="K19" s="20"/>
      <c r="L19" s="7"/>
    </row>
    <row r="20" spans="1:12">
      <c r="A20" s="8"/>
      <c r="B20" s="8"/>
      <c r="C20" s="8" t="s">
        <v>32</v>
      </c>
      <c r="D20" s="15">
        <v>13</v>
      </c>
      <c r="E20" s="20">
        <v>-0.0453785155659061</v>
      </c>
      <c r="F20" s="20">
        <v>0.0281099232497357</v>
      </c>
      <c r="G20" s="20">
        <v>0.955635690381427</v>
      </c>
      <c r="H20" s="20">
        <v>0.917699834541987</v>
      </c>
      <c r="I20" s="20">
        <v>0.995139737806069</v>
      </c>
      <c r="J20" s="20"/>
      <c r="K20" s="20"/>
      <c r="L20" s="7"/>
    </row>
    <row r="21" spans="1:12">
      <c r="A21" s="8"/>
      <c r="B21" s="8"/>
      <c r="C21" s="8" t="s">
        <v>33</v>
      </c>
      <c r="D21" s="15">
        <v>13</v>
      </c>
      <c r="E21" s="20">
        <v>-0.0334236495480276</v>
      </c>
      <c r="F21" s="20">
        <v>0.042464361267162</v>
      </c>
      <c r="G21" s="20">
        <v>0.9671287491297</v>
      </c>
      <c r="H21" s="20">
        <v>0.936400871353869</v>
      </c>
      <c r="I21" s="20">
        <v>0.998864958381389</v>
      </c>
      <c r="J21" s="20">
        <v>0.751467840760701</v>
      </c>
      <c r="K21" s="20">
        <v>0.78</v>
      </c>
      <c r="L21" s="7"/>
    </row>
    <row r="22" ht="14.5" spans="1:12">
      <c r="A22" s="10" t="s">
        <v>70</v>
      </c>
      <c r="B22" s="11" t="s">
        <v>71</v>
      </c>
      <c r="C22" s="8" t="s">
        <v>31</v>
      </c>
      <c r="D22" s="15">
        <v>11</v>
      </c>
      <c r="E22" s="20">
        <v>-0.0597230350724902</v>
      </c>
      <c r="F22" s="20">
        <v>0.100719608796757</v>
      </c>
      <c r="G22" s="20">
        <v>0.942025405454536</v>
      </c>
      <c r="H22" s="20">
        <v>0.883611545153762</v>
      </c>
      <c r="I22" s="20">
        <v>1.00430089374552</v>
      </c>
      <c r="J22" s="20">
        <v>0.428461337907787</v>
      </c>
      <c r="K22" s="20"/>
      <c r="L22" s="7"/>
    </row>
    <row r="23" spans="1:12">
      <c r="A23" s="8"/>
      <c r="B23" s="8"/>
      <c r="C23" s="8" t="s">
        <v>32</v>
      </c>
      <c r="D23" s="15">
        <v>11</v>
      </c>
      <c r="E23" s="20">
        <v>-0.0489258112091853</v>
      </c>
      <c r="F23" s="20">
        <v>0.0320939667601343</v>
      </c>
      <c r="G23" s="20">
        <v>0.95225177348561</v>
      </c>
      <c r="H23" s="20">
        <v>0.910584424494202</v>
      </c>
      <c r="I23" s="20">
        <v>0.995825774869997</v>
      </c>
      <c r="J23" s="20"/>
      <c r="K23" s="20"/>
      <c r="L23" s="7"/>
    </row>
    <row r="24" spans="1:12">
      <c r="A24" s="8"/>
      <c r="B24" s="8"/>
      <c r="C24" s="8" t="s">
        <v>33</v>
      </c>
      <c r="D24" s="15">
        <v>11</v>
      </c>
      <c r="E24" s="20">
        <v>-0.0407388701479563</v>
      </c>
      <c r="F24" s="20">
        <v>0.0251849990982911</v>
      </c>
      <c r="G24" s="20">
        <v>0.960079802714136</v>
      </c>
      <c r="H24" s="20">
        <v>0.926437754065302</v>
      </c>
      <c r="I24" s="20">
        <v>0.994943506495573</v>
      </c>
      <c r="J24" s="20"/>
      <c r="K24" s="20">
        <v>0.57</v>
      </c>
      <c r="L24" s="7"/>
    </row>
    <row r="25" ht="14.5" spans="1:12">
      <c r="A25" s="10" t="s">
        <v>76</v>
      </c>
      <c r="B25" s="11" t="s">
        <v>77</v>
      </c>
      <c r="C25" s="8" t="s">
        <v>31</v>
      </c>
      <c r="D25" s="15">
        <v>8</v>
      </c>
      <c r="E25" s="20">
        <v>0.0414680795703292</v>
      </c>
      <c r="F25" s="20">
        <v>0.171824765215444</v>
      </c>
      <c r="G25" s="20">
        <v>1.04233988938331</v>
      </c>
      <c r="H25" s="20">
        <v>0.989132656615297</v>
      </c>
      <c r="I25" s="20">
        <v>1.09840923533694</v>
      </c>
      <c r="J25" s="20">
        <v>0.376884700000427</v>
      </c>
      <c r="K25" s="20"/>
      <c r="L25" s="7"/>
    </row>
    <row r="26" spans="1:12">
      <c r="A26" s="8"/>
      <c r="B26" s="8"/>
      <c r="C26" s="8" t="s">
        <v>32</v>
      </c>
      <c r="D26" s="15">
        <v>8</v>
      </c>
      <c r="E26" s="20">
        <v>0.0325091640582448</v>
      </c>
      <c r="F26" s="20">
        <v>0.26588580279339</v>
      </c>
      <c r="G26" s="20">
        <v>1.03304335997012</v>
      </c>
      <c r="H26" s="20">
        <v>0.975543112833652</v>
      </c>
      <c r="I26" s="20">
        <v>1.09393277399962</v>
      </c>
      <c r="J26" s="20"/>
      <c r="K26" s="20"/>
      <c r="L26" s="7"/>
    </row>
    <row r="27" spans="1:12">
      <c r="A27" s="8"/>
      <c r="B27" s="8"/>
      <c r="C27" s="8" t="s">
        <v>33</v>
      </c>
      <c r="D27" s="15">
        <v>8</v>
      </c>
      <c r="E27" s="20">
        <v>0.0417253626364936</v>
      </c>
      <c r="F27" s="20">
        <v>0.048138084175043</v>
      </c>
      <c r="G27" s="20">
        <v>1.04260810028762</v>
      </c>
      <c r="H27" s="20">
        <v>1.00034100259623</v>
      </c>
      <c r="I27" s="20">
        <v>1.08666109653021</v>
      </c>
      <c r="J27" s="20">
        <v>0.490607339878663</v>
      </c>
      <c r="K27" s="20">
        <v>0.629</v>
      </c>
      <c r="L27" s="7"/>
    </row>
    <row r="28" ht="14.5" spans="1:12">
      <c r="A28" s="10" t="s">
        <v>78</v>
      </c>
      <c r="B28" s="11" t="s">
        <v>79</v>
      </c>
      <c r="C28" s="8" t="s">
        <v>31</v>
      </c>
      <c r="D28" s="15">
        <v>8</v>
      </c>
      <c r="E28" s="20">
        <v>0.110036177708477</v>
      </c>
      <c r="F28" s="20">
        <v>0.233355307806266</v>
      </c>
      <c r="G28" s="20">
        <v>1.116318455572</v>
      </c>
      <c r="H28" s="20">
        <v>0.948646605972012</v>
      </c>
      <c r="I28" s="20">
        <v>1.31362605042348</v>
      </c>
      <c r="J28" s="20">
        <v>0.430468373738824</v>
      </c>
      <c r="K28" s="20"/>
      <c r="L28" s="7"/>
    </row>
    <row r="29" spans="1:12">
      <c r="A29" s="8"/>
      <c r="B29" s="8"/>
      <c r="C29" s="8" t="s">
        <v>32</v>
      </c>
      <c r="D29" s="15">
        <v>8</v>
      </c>
      <c r="E29" s="20">
        <v>0.0411976383649905</v>
      </c>
      <c r="F29" s="20">
        <v>0.357770563160702</v>
      </c>
      <c r="G29" s="20">
        <v>1.04205803584137</v>
      </c>
      <c r="H29" s="20">
        <v>0.954462081092143</v>
      </c>
      <c r="I29" s="20">
        <v>1.13769312744102</v>
      </c>
      <c r="J29" s="20"/>
      <c r="K29" s="20"/>
      <c r="L29" s="7"/>
    </row>
    <row r="30" spans="1:12">
      <c r="A30" s="8"/>
      <c r="B30" s="8"/>
      <c r="C30" s="8" t="s">
        <v>33</v>
      </c>
      <c r="D30" s="15">
        <v>8</v>
      </c>
      <c r="E30" s="20">
        <v>0.0688892247945541</v>
      </c>
      <c r="F30" s="20">
        <v>0.0345666877698091</v>
      </c>
      <c r="G30" s="20">
        <v>1.07131752715579</v>
      </c>
      <c r="H30" s="20">
        <v>1.00501275917718</v>
      </c>
      <c r="I30" s="20">
        <v>1.14199668960506</v>
      </c>
      <c r="J30" s="20">
        <v>0.513663656521552</v>
      </c>
      <c r="K30" s="20">
        <v>0.595</v>
      </c>
      <c r="L30" s="7"/>
    </row>
    <row r="31" ht="14.5" spans="1:12">
      <c r="A31" s="10" t="s">
        <v>80</v>
      </c>
      <c r="B31" s="11" t="s">
        <v>81</v>
      </c>
      <c r="C31" s="8" t="s">
        <v>31</v>
      </c>
      <c r="D31" s="15">
        <v>10</v>
      </c>
      <c r="E31" s="20">
        <v>-0.120712473270024</v>
      </c>
      <c r="F31" s="20">
        <v>0.226596095290281</v>
      </c>
      <c r="G31" s="20">
        <v>0.886288754668368</v>
      </c>
      <c r="H31" s="20">
        <v>0.739828774343209</v>
      </c>
      <c r="I31" s="20">
        <v>1.0617426408549</v>
      </c>
      <c r="J31" s="20">
        <v>0.126052548530379</v>
      </c>
      <c r="K31" s="20"/>
      <c r="L31" s="7"/>
    </row>
    <row r="32" spans="1:12">
      <c r="A32" s="8"/>
      <c r="B32" s="8"/>
      <c r="C32" s="8" t="s">
        <v>32</v>
      </c>
      <c r="D32" s="15">
        <v>10</v>
      </c>
      <c r="E32" s="20">
        <v>-0.0746205011813119</v>
      </c>
      <c r="F32" s="20">
        <v>0.0835408908026526</v>
      </c>
      <c r="G32" s="20">
        <v>0.92809563070062</v>
      </c>
      <c r="H32" s="20">
        <v>0.852879339743285</v>
      </c>
      <c r="I32" s="20">
        <v>1.00994532237685</v>
      </c>
      <c r="J32" s="20"/>
      <c r="K32" s="20"/>
      <c r="L32" s="7"/>
    </row>
    <row r="33" spans="1:12">
      <c r="A33" s="8"/>
      <c r="B33" s="8"/>
      <c r="C33" s="8" t="s">
        <v>33</v>
      </c>
      <c r="D33" s="15">
        <v>10</v>
      </c>
      <c r="E33" s="20">
        <v>-0.075216296027422</v>
      </c>
      <c r="F33" s="20">
        <v>0.0291290957133677</v>
      </c>
      <c r="G33" s="20">
        <v>0.927542840798191</v>
      </c>
      <c r="H33" s="20">
        <v>0.866937685991194</v>
      </c>
      <c r="I33" s="20">
        <v>0.992384730088568</v>
      </c>
      <c r="J33" s="20">
        <v>0.159848582275435</v>
      </c>
      <c r="K33" s="20">
        <v>0.155</v>
      </c>
      <c r="L33" s="7"/>
    </row>
    <row r="34" ht="14.5" spans="1:12">
      <c r="A34" s="10" t="s">
        <v>84</v>
      </c>
      <c r="B34" s="11" t="s">
        <v>85</v>
      </c>
      <c r="C34" s="8" t="s">
        <v>31</v>
      </c>
      <c r="D34" s="15">
        <v>8</v>
      </c>
      <c r="E34" s="20">
        <v>-0.0591374862901305</v>
      </c>
      <c r="F34" s="20">
        <v>0.209086744899187</v>
      </c>
      <c r="G34" s="20">
        <v>0.942577168810067</v>
      </c>
      <c r="H34" s="20">
        <v>0.868034256782995</v>
      </c>
      <c r="I34" s="20">
        <v>1.02352149378836</v>
      </c>
      <c r="J34" s="20">
        <v>0.484441241408096</v>
      </c>
      <c r="K34" s="20"/>
      <c r="L34" s="7"/>
    </row>
    <row r="35" spans="1:12">
      <c r="A35" s="8"/>
      <c r="B35" s="8"/>
      <c r="C35" s="8" t="s">
        <v>32</v>
      </c>
      <c r="D35" s="15">
        <v>8</v>
      </c>
      <c r="E35" s="20">
        <v>-0.0488020253670197</v>
      </c>
      <c r="F35" s="20">
        <v>0.229891190346861</v>
      </c>
      <c r="G35" s="20">
        <v>0.952369656069291</v>
      </c>
      <c r="H35" s="20">
        <v>0.879440328428664</v>
      </c>
      <c r="I35" s="20">
        <v>1.03134679236525</v>
      </c>
      <c r="J35" s="20"/>
      <c r="K35" s="20"/>
      <c r="L35" s="7"/>
    </row>
    <row r="36" ht="11" customHeight="1" spans="1:12">
      <c r="A36" s="8"/>
      <c r="B36" s="8"/>
      <c r="C36" s="8" t="s">
        <v>33</v>
      </c>
      <c r="D36" s="15">
        <v>8</v>
      </c>
      <c r="E36" s="20">
        <v>-0.0745334298342441</v>
      </c>
      <c r="F36" s="20">
        <v>0.0122335871403848</v>
      </c>
      <c r="G36" s="20">
        <v>0.928176444755637</v>
      </c>
      <c r="H36" s="20">
        <v>0.875602346676266</v>
      </c>
      <c r="I36" s="20">
        <v>0.983907267801941</v>
      </c>
      <c r="J36" s="20">
        <v>0.569920247740682</v>
      </c>
      <c r="K36" s="20">
        <v>0.593</v>
      </c>
      <c r="L36" s="7"/>
    </row>
    <row r="37" ht="14.5" spans="1:12">
      <c r="A37" s="10" t="s">
        <v>101</v>
      </c>
      <c r="B37" s="11" t="s">
        <v>102</v>
      </c>
      <c r="C37" s="8" t="s">
        <v>31</v>
      </c>
      <c r="D37" s="15">
        <v>12</v>
      </c>
      <c r="E37" s="20">
        <v>0.0258163266371537</v>
      </c>
      <c r="F37" s="20">
        <v>0.60256930357267</v>
      </c>
      <c r="G37" s="20">
        <v>1.02615245429122</v>
      </c>
      <c r="H37" s="20">
        <v>0.933985048351501</v>
      </c>
      <c r="I37" s="20">
        <v>1.12741511366422</v>
      </c>
      <c r="J37" s="20">
        <v>0.744682359605597</v>
      </c>
      <c r="K37" s="20"/>
      <c r="L37" s="7"/>
    </row>
    <row r="38" spans="1:12">
      <c r="A38" s="8"/>
      <c r="B38" s="8"/>
      <c r="C38" s="8" t="s">
        <v>32</v>
      </c>
      <c r="D38" s="15">
        <v>12</v>
      </c>
      <c r="E38" s="20">
        <v>0.0551814953249248</v>
      </c>
      <c r="F38" s="20">
        <v>0.152100643706789</v>
      </c>
      <c r="G38" s="20">
        <v>1.05673238926022</v>
      </c>
      <c r="H38" s="20">
        <v>0.979867135739628</v>
      </c>
      <c r="I38" s="20">
        <v>1.13962730433725</v>
      </c>
      <c r="J38" s="20"/>
      <c r="K38" s="20"/>
      <c r="L38" s="7"/>
    </row>
    <row r="39" spans="1:12">
      <c r="A39" s="8"/>
      <c r="B39" s="8"/>
      <c r="C39" s="8" t="s">
        <v>33</v>
      </c>
      <c r="D39" s="15">
        <v>12</v>
      </c>
      <c r="E39" s="20">
        <v>0.0613762777478169</v>
      </c>
      <c r="F39" s="20">
        <v>0.0196466228613568</v>
      </c>
      <c r="G39" s="20">
        <v>1.06329893465146</v>
      </c>
      <c r="H39" s="20">
        <v>1.00986178945791</v>
      </c>
      <c r="I39" s="20">
        <v>1.11956372271282</v>
      </c>
      <c r="J39" s="20">
        <v>0.750502714439491</v>
      </c>
      <c r="K39" s="20">
        <v>0.619</v>
      </c>
      <c r="L39" s="7"/>
    </row>
    <row r="40" ht="14.5" spans="1:12">
      <c r="A40" s="10" t="s">
        <v>105</v>
      </c>
      <c r="B40" s="11" t="s">
        <v>106</v>
      </c>
      <c r="C40" s="8" t="s">
        <v>31</v>
      </c>
      <c r="D40" s="15">
        <v>8</v>
      </c>
      <c r="E40" s="20">
        <v>-0.0281068936871614</v>
      </c>
      <c r="F40" s="20">
        <v>0.599705550117168</v>
      </c>
      <c r="G40" s="20">
        <v>0.97228443017855</v>
      </c>
      <c r="H40" s="20">
        <v>0.880227065216843</v>
      </c>
      <c r="I40" s="20">
        <v>1.0739694909685</v>
      </c>
      <c r="J40" s="20">
        <v>0.26562126473294</v>
      </c>
      <c r="K40" s="20"/>
      <c r="L40" s="7"/>
    </row>
    <row r="41" spans="1:12">
      <c r="A41" s="8"/>
      <c r="B41" s="8"/>
      <c r="C41" s="8" t="s">
        <v>32</v>
      </c>
      <c r="D41" s="15">
        <v>8</v>
      </c>
      <c r="E41" s="20">
        <v>-0.043899620910615</v>
      </c>
      <c r="F41" s="20">
        <v>0.290626916836309</v>
      </c>
      <c r="G41" s="20">
        <v>0.957050020461158</v>
      </c>
      <c r="H41" s="20">
        <v>0.882212471193708</v>
      </c>
      <c r="I41" s="20">
        <v>1.03823599367775</v>
      </c>
      <c r="J41" s="20"/>
      <c r="K41" s="20"/>
      <c r="L41" s="7"/>
    </row>
    <row r="42" spans="1:12">
      <c r="A42" s="8"/>
      <c r="B42" s="8"/>
      <c r="C42" s="8" t="s">
        <v>33</v>
      </c>
      <c r="D42" s="15">
        <v>8</v>
      </c>
      <c r="E42" s="20">
        <v>-0.086936292134404</v>
      </c>
      <c r="F42" s="20">
        <v>0.0214337557750982</v>
      </c>
      <c r="G42" s="20">
        <v>0.91673549703465</v>
      </c>
      <c r="H42" s="20">
        <v>0.851281083386098</v>
      </c>
      <c r="I42" s="20">
        <v>0.987222655272139</v>
      </c>
      <c r="J42" s="20">
        <v>0.147704630514887</v>
      </c>
      <c r="K42" s="20">
        <v>0.222</v>
      </c>
      <c r="L42" s="7"/>
    </row>
    <row r="43" ht="14.5" spans="1:12">
      <c r="A43" s="10" t="s">
        <v>109</v>
      </c>
      <c r="B43" s="11" t="s">
        <v>110</v>
      </c>
      <c r="C43" s="8" t="s">
        <v>31</v>
      </c>
      <c r="D43" s="15">
        <v>18</v>
      </c>
      <c r="E43" s="20">
        <v>-0.0336780983185659</v>
      </c>
      <c r="F43" s="20">
        <v>0.0131623553167686</v>
      </c>
      <c r="G43" s="20">
        <v>0.966882695713854</v>
      </c>
      <c r="H43" s="20">
        <v>0.944259732858345</v>
      </c>
      <c r="I43" s="20">
        <v>0.990047668813528</v>
      </c>
      <c r="J43" s="20">
        <v>0.891354810229163</v>
      </c>
      <c r="K43" s="20"/>
      <c r="L43" s="7"/>
    </row>
    <row r="44" spans="1:12">
      <c r="A44" s="8"/>
      <c r="B44" s="8"/>
      <c r="C44" s="8" t="s">
        <v>32</v>
      </c>
      <c r="D44" s="15">
        <v>18</v>
      </c>
      <c r="E44" s="20">
        <v>-0.0246952258096054</v>
      </c>
      <c r="F44" s="20">
        <v>0.0328781757540307</v>
      </c>
      <c r="G44" s="20">
        <v>0.975607206618713</v>
      </c>
      <c r="H44" s="20">
        <v>0.953723510223225</v>
      </c>
      <c r="I44" s="20">
        <v>0.997993036140622</v>
      </c>
      <c r="J44" s="20"/>
      <c r="K44" s="20"/>
      <c r="L44" s="7"/>
    </row>
    <row r="45" spans="1:12">
      <c r="A45" s="8"/>
      <c r="B45" s="8"/>
      <c r="C45" s="8" t="s">
        <v>33</v>
      </c>
      <c r="D45" s="15">
        <v>18</v>
      </c>
      <c r="E45" s="20">
        <v>-0.0222896260900699</v>
      </c>
      <c r="F45" s="20">
        <v>0.00730738882025591</v>
      </c>
      <c r="G45" s="20">
        <v>0.977956952181818</v>
      </c>
      <c r="H45" s="20">
        <v>0.962158775372172</v>
      </c>
      <c r="I45" s="20">
        <v>0.994014527332879</v>
      </c>
      <c r="J45" s="20">
        <v>0.846612091172816</v>
      </c>
      <c r="K45" s="20">
        <v>0.835</v>
      </c>
      <c r="L45" s="7"/>
    </row>
  </sheetData>
  <mergeCells count="1">
    <mergeCell ref="A1:K1"/>
  </mergeCells>
  <conditionalFormatting sqref="B3">
    <cfRule type="duplicateValues" dxfId="0" priority="4"/>
    <cfRule type="duplicateValues" dxfId="0" priority="3"/>
    <cfRule type="duplicateValues" dxfId="0" priority="2"/>
    <cfRule type="duplicateValues" dxfId="0" priority="1"/>
  </conditionalFormatting>
  <conditionalFormatting sqref="A10">
    <cfRule type="duplicateValues" dxfId="0" priority="46"/>
  </conditionalFormatting>
  <conditionalFormatting sqref="A13">
    <cfRule type="duplicateValues" dxfId="0" priority="45"/>
  </conditionalFormatting>
  <conditionalFormatting sqref="A22">
    <cfRule type="duplicateValues" dxfId="0" priority="35"/>
  </conditionalFormatting>
  <conditionalFormatting sqref="A25">
    <cfRule type="duplicateValues" dxfId="0" priority="30"/>
  </conditionalFormatting>
  <conditionalFormatting sqref="A34">
    <cfRule type="duplicateValues" dxfId="0" priority="20"/>
  </conditionalFormatting>
  <conditionalFormatting sqref="A37">
    <cfRule type="duplicateValues" dxfId="0" priority="15"/>
  </conditionalFormatting>
  <conditionalFormatting sqref="A40">
    <cfRule type="duplicateValues" dxfId="0" priority="10"/>
  </conditionalFormatting>
  <conditionalFormatting sqref="A43">
    <cfRule type="duplicateValues" dxfId="0" priority="5"/>
  </conditionalFormatting>
  <conditionalFormatting sqref="B4:B9">
    <cfRule type="duplicateValues" dxfId="0" priority="52"/>
  </conditionalFormatting>
  <conditionalFormatting sqref="B10:B15">
    <cfRule type="duplicateValues" dxfId="0" priority="47"/>
  </conditionalFormatting>
  <conditionalFormatting sqref="B16:B21">
    <cfRule type="duplicateValues" dxfId="0" priority="41"/>
  </conditionalFormatting>
  <conditionalFormatting sqref="B22:B24">
    <cfRule type="duplicateValues" dxfId="0" priority="36"/>
  </conditionalFormatting>
  <conditionalFormatting sqref="B23:B24">
    <cfRule type="duplicateValues" dxfId="0" priority="37"/>
    <cfRule type="duplicateValues" dxfId="0" priority="38"/>
    <cfRule type="duplicateValues" dxfId="0" priority="39"/>
  </conditionalFormatting>
  <conditionalFormatting sqref="B25:B27">
    <cfRule type="duplicateValues" dxfId="0" priority="31"/>
  </conditionalFormatting>
  <conditionalFormatting sqref="B26:B27">
    <cfRule type="duplicateValues" dxfId="0" priority="32"/>
    <cfRule type="duplicateValues" dxfId="0" priority="33"/>
    <cfRule type="duplicateValues" dxfId="0" priority="34"/>
  </conditionalFormatting>
  <conditionalFormatting sqref="B28:B33">
    <cfRule type="duplicateValues" dxfId="0" priority="26"/>
  </conditionalFormatting>
  <conditionalFormatting sqref="B34:B36">
    <cfRule type="duplicateValues" dxfId="0" priority="21"/>
  </conditionalFormatting>
  <conditionalFormatting sqref="B35:B36">
    <cfRule type="duplicateValues" dxfId="0" priority="22"/>
    <cfRule type="duplicateValues" dxfId="0" priority="23"/>
    <cfRule type="duplicateValues" dxfId="0" priority="24"/>
  </conditionalFormatting>
  <conditionalFormatting sqref="B37:B39">
    <cfRule type="duplicateValues" dxfId="0" priority="16"/>
  </conditionalFormatting>
  <conditionalFormatting sqref="B38:B39">
    <cfRule type="duplicateValues" dxfId="0" priority="17"/>
    <cfRule type="duplicateValues" dxfId="0" priority="18"/>
    <cfRule type="duplicateValues" dxfId="0" priority="19"/>
  </conditionalFormatting>
  <conditionalFormatting sqref="B40:B42">
    <cfRule type="duplicateValues" dxfId="0" priority="11"/>
  </conditionalFormatting>
  <conditionalFormatting sqref="B41:B42">
    <cfRule type="duplicateValues" dxfId="0" priority="12"/>
    <cfRule type="duplicateValues" dxfId="0" priority="13"/>
    <cfRule type="duplicateValues" dxfId="0" priority="14"/>
  </conditionalFormatting>
  <conditionalFormatting sqref="B43:B45">
    <cfRule type="duplicateValues" dxfId="0" priority="6"/>
  </conditionalFormatting>
  <conditionalFormatting sqref="B44:B45">
    <cfRule type="duplicateValues" dxfId="0" priority="7"/>
    <cfRule type="duplicateValues" dxfId="0" priority="8"/>
    <cfRule type="duplicateValues" dxfId="0" priority="9"/>
  </conditionalFormatting>
  <conditionalFormatting sqref="A4 A7">
    <cfRule type="duplicateValues" dxfId="0" priority="51"/>
  </conditionalFormatting>
  <conditionalFormatting sqref="B6 B8:B9">
    <cfRule type="duplicateValues" dxfId="0" priority="53"/>
    <cfRule type="duplicateValues" dxfId="0" priority="54"/>
    <cfRule type="duplicateValues" dxfId="0" priority="55"/>
  </conditionalFormatting>
  <conditionalFormatting sqref="B11:B12 B14:B15">
    <cfRule type="duplicateValues" dxfId="0" priority="48"/>
    <cfRule type="duplicateValues" dxfId="0" priority="49"/>
    <cfRule type="duplicateValues" dxfId="0" priority="50"/>
  </conditionalFormatting>
  <conditionalFormatting sqref="A16 A19">
    <cfRule type="duplicateValues" dxfId="0" priority="40"/>
  </conditionalFormatting>
  <conditionalFormatting sqref="B18 B20:B21">
    <cfRule type="duplicateValues" dxfId="0" priority="42"/>
    <cfRule type="duplicateValues" dxfId="0" priority="43"/>
    <cfRule type="duplicateValues" dxfId="0" priority="44"/>
  </conditionalFormatting>
  <conditionalFormatting sqref="A28 A31">
    <cfRule type="duplicateValues" dxfId="0" priority="25"/>
  </conditionalFormatting>
  <conditionalFormatting sqref="B32:B33 B30">
    <cfRule type="duplicateValues" dxfId="0" priority="27"/>
    <cfRule type="duplicateValues" dxfId="0" priority="28"/>
    <cfRule type="duplicateValues" dxfId="0" priority="29"/>
  </conditionalFormatting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"/>
  <sheetViews>
    <sheetView tabSelected="1" workbookViewId="0">
      <selection activeCell="D12" sqref="D12"/>
    </sheetView>
  </sheetViews>
  <sheetFormatPr defaultColWidth="8.72727272727273" defaultRowHeight="14" outlineLevelRow="5"/>
  <cols>
    <col min="1" max="1" width="20.8181818181818" customWidth="1"/>
    <col min="2" max="3" width="15.5454545454545" customWidth="1"/>
    <col min="4" max="4" width="28.6363636363636" customWidth="1"/>
    <col min="11" max="11" width="14.0909090909091" customWidth="1"/>
    <col min="12" max="12" width="11.1818181818182" customWidth="1"/>
  </cols>
  <sheetData>
    <row r="1" s="8" customFormat="1" ht="15.5" spans="1:13">
      <c r="A1" s="2" t="s">
        <v>12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9"/>
    </row>
    <row r="2" s="8" customFormat="1" ht="14.75" spans="13:13">
      <c r="M2" s="9"/>
    </row>
    <row r="3" s="1" customFormat="1" ht="14.75" spans="1:12">
      <c r="A3" s="4" t="s">
        <v>16</v>
      </c>
      <c r="B3" s="4" t="s">
        <v>17</v>
      </c>
      <c r="C3" s="4" t="s">
        <v>18</v>
      </c>
      <c r="D3" s="4" t="s">
        <v>19</v>
      </c>
      <c r="E3" s="4" t="s">
        <v>20</v>
      </c>
      <c r="F3" s="4" t="s">
        <v>21</v>
      </c>
      <c r="G3" s="4" t="s">
        <v>22</v>
      </c>
      <c r="H3" s="4" t="s">
        <v>23</v>
      </c>
      <c r="I3" s="4" t="s">
        <v>24</v>
      </c>
      <c r="J3" s="4" t="s">
        <v>25</v>
      </c>
      <c r="K3" s="4" t="s">
        <v>26</v>
      </c>
      <c r="L3" s="4" t="s">
        <v>27</v>
      </c>
    </row>
    <row r="4" s="17" customFormat="1" ht="14.75" spans="1:13">
      <c r="A4" s="18" t="s">
        <v>128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4"/>
    </row>
    <row r="5" s="17" customFormat="1" spans="1:13">
      <c r="A5" s="19"/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4"/>
    </row>
    <row r="6" s="17" customFormat="1" spans="1:13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4"/>
    </row>
  </sheetData>
  <mergeCells count="2">
    <mergeCell ref="A1:L1"/>
    <mergeCell ref="A4:L6"/>
  </mergeCells>
  <conditionalFormatting sqref="C3">
    <cfRule type="duplicateValues" dxfId="0" priority="1"/>
    <cfRule type="duplicateValues" dxfId="0" priority="2"/>
    <cfRule type="duplicateValues" dxfId="0" priority="3"/>
    <cfRule type="duplicateValues" dxfId="0" priority="4"/>
  </conditionalFormatting>
  <conditionalFormatting sqref="A4">
    <cfRule type="duplicateValues" dxfId="0" priority="9"/>
  </conditionalFormatting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8"/>
  <sheetViews>
    <sheetView workbookViewId="0">
      <selection activeCell="A4" sqref="A4:A16"/>
    </sheetView>
  </sheetViews>
  <sheetFormatPr defaultColWidth="8.72727272727273" defaultRowHeight="14"/>
  <cols>
    <col min="1" max="1" width="20.8181818181818" style="9" customWidth="1"/>
    <col min="2" max="3" width="32.8181818181818" style="9" customWidth="1"/>
    <col min="4" max="4" width="28.6363636363636" style="9" customWidth="1"/>
    <col min="5" max="5" width="8.72727272727273" style="9"/>
    <col min="6" max="6" width="8.54545454545454" style="9" customWidth="1"/>
    <col min="7" max="9" width="8.72727272727273" style="9" customWidth="1"/>
    <col min="10" max="10" width="8.72727272727273" style="9"/>
    <col min="11" max="11" width="14.0909090909091" style="9" customWidth="1"/>
    <col min="12" max="12" width="11.1818181818182" style="9" customWidth="1"/>
    <col min="13" max="16384" width="8.72727272727273" style="9"/>
  </cols>
  <sheetData>
    <row r="1" s="8" customFormat="1" ht="15.5" spans="1:13">
      <c r="A1" s="2" t="s">
        <v>12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9"/>
    </row>
    <row r="2" s="8" customFormat="1" ht="14.75" spans="13:13">
      <c r="M2" s="9"/>
    </row>
    <row r="3" s="1" customFormat="1" ht="14.75" spans="1:12">
      <c r="A3" s="4" t="s">
        <v>16</v>
      </c>
      <c r="B3" s="4" t="s">
        <v>17</v>
      </c>
      <c r="C3" s="4" t="s">
        <v>18</v>
      </c>
      <c r="D3" s="4" t="s">
        <v>19</v>
      </c>
      <c r="E3" s="4" t="s">
        <v>20</v>
      </c>
      <c r="F3" s="4" t="s">
        <v>21</v>
      </c>
      <c r="G3" s="4" t="s">
        <v>22</v>
      </c>
      <c r="H3" s="4" t="s">
        <v>23</v>
      </c>
      <c r="I3" s="4" t="s">
        <v>24</v>
      </c>
      <c r="J3" s="4" t="s">
        <v>25</v>
      </c>
      <c r="K3" s="4" t="s">
        <v>26</v>
      </c>
      <c r="L3" s="4" t="s">
        <v>27</v>
      </c>
    </row>
    <row r="4" s="9" customFormat="1" ht="15.25" spans="1:13">
      <c r="A4" s="15" t="s">
        <v>130</v>
      </c>
      <c r="B4" s="5" t="s">
        <v>29</v>
      </c>
      <c r="C4" s="16" t="s">
        <v>131</v>
      </c>
      <c r="D4" s="9" t="s">
        <v>31</v>
      </c>
      <c r="E4" s="9">
        <v>10</v>
      </c>
      <c r="F4" s="13">
        <v>-0.0109170729740885</v>
      </c>
      <c r="G4" s="13">
        <v>0.87364042323832</v>
      </c>
      <c r="H4" s="13">
        <v>0.989142302003659</v>
      </c>
      <c r="I4" s="13">
        <v>0.868294629665391</v>
      </c>
      <c r="J4" s="13">
        <v>1.12680933428108</v>
      </c>
      <c r="K4" s="13">
        <v>0.621433549456132</v>
      </c>
      <c r="L4" s="13"/>
      <c r="M4" s="13"/>
    </row>
    <row r="5" s="9" customFormat="1" spans="4:13">
      <c r="D5" s="9" t="s">
        <v>32</v>
      </c>
      <c r="E5" s="9">
        <v>10</v>
      </c>
      <c r="F5" s="13">
        <v>0.0364753953265337</v>
      </c>
      <c r="G5" s="13">
        <v>0.45776663161464</v>
      </c>
      <c r="H5" s="13">
        <v>1.03714878499662</v>
      </c>
      <c r="I5" s="13">
        <v>0.94194724615163</v>
      </c>
      <c r="J5" s="13">
        <v>1.14197223529735</v>
      </c>
      <c r="K5" s="13"/>
      <c r="L5" s="13"/>
      <c r="M5" s="13"/>
    </row>
    <row r="6" s="9" customFormat="1" spans="4:13">
      <c r="D6" s="9" t="s">
        <v>33</v>
      </c>
      <c r="E6" s="9">
        <v>10</v>
      </c>
      <c r="F6" s="13">
        <v>0.0721150912878219</v>
      </c>
      <c r="G6" s="13">
        <v>0.0347437077002238</v>
      </c>
      <c r="H6" s="13">
        <v>1.07477903464904</v>
      </c>
      <c r="I6" s="13">
        <v>1.00518233778309</v>
      </c>
      <c r="J6" s="13">
        <v>1.14919445945379</v>
      </c>
      <c r="K6" s="13">
        <v>0.499334542089863</v>
      </c>
      <c r="L6" s="13">
        <v>0.579</v>
      </c>
      <c r="M6" s="13"/>
    </row>
    <row r="7" s="9" customFormat="1" ht="14.5" spans="1:13">
      <c r="A7" s="15" t="s">
        <v>132</v>
      </c>
      <c r="B7" s="5" t="s">
        <v>35</v>
      </c>
      <c r="C7" s="16" t="s">
        <v>133</v>
      </c>
      <c r="D7" s="9" t="s">
        <v>31</v>
      </c>
      <c r="E7" s="9">
        <v>6</v>
      </c>
      <c r="F7" s="13">
        <v>0.0406773329943644</v>
      </c>
      <c r="G7" s="13">
        <v>0.857287316467843</v>
      </c>
      <c r="H7" s="13">
        <v>1.04151598847613</v>
      </c>
      <c r="I7" s="13">
        <v>0.687194654486858</v>
      </c>
      <c r="J7" s="13">
        <v>1.57852734617299</v>
      </c>
      <c r="K7" s="13">
        <v>0.511993831387649</v>
      </c>
      <c r="L7" s="13"/>
      <c r="M7" s="13"/>
    </row>
    <row r="8" s="9" customFormat="1" spans="4:13">
      <c r="D8" s="9" t="s">
        <v>32</v>
      </c>
      <c r="E8" s="9">
        <v>6</v>
      </c>
      <c r="F8" s="13">
        <v>-0.179083316962215</v>
      </c>
      <c r="G8" s="13">
        <v>0.00836822085268202</v>
      </c>
      <c r="H8" s="13">
        <v>0.836036240495332</v>
      </c>
      <c r="I8" s="13">
        <v>0.731836295093847</v>
      </c>
      <c r="J8" s="13">
        <v>0.955072329846578</v>
      </c>
      <c r="K8" s="13"/>
      <c r="L8" s="13"/>
      <c r="M8" s="13"/>
    </row>
    <row r="9" s="9" customFormat="1" spans="4:13">
      <c r="D9" s="9" t="s">
        <v>33</v>
      </c>
      <c r="E9" s="9">
        <v>6</v>
      </c>
      <c r="F9" s="13">
        <v>-0.156703058754411</v>
      </c>
      <c r="G9" s="13">
        <v>0.00252965411805018</v>
      </c>
      <c r="H9" s="13">
        <v>0.854957893390632</v>
      </c>
      <c r="I9" s="13">
        <v>0.772276930135407</v>
      </c>
      <c r="J9" s="13">
        <v>0.946490787110249</v>
      </c>
      <c r="K9" s="13">
        <v>0.520798262455525</v>
      </c>
      <c r="L9" s="13">
        <v>0.624</v>
      </c>
      <c r="M9" s="13"/>
    </row>
    <row r="10" s="9" customFormat="1" ht="14.5" spans="1:13">
      <c r="A10" s="15" t="s">
        <v>134</v>
      </c>
      <c r="B10" s="5" t="s">
        <v>35</v>
      </c>
      <c r="C10" s="16" t="s">
        <v>135</v>
      </c>
      <c r="D10" s="9" t="s">
        <v>31</v>
      </c>
      <c r="E10" s="9">
        <v>6</v>
      </c>
      <c r="F10" s="13">
        <v>-0.0406773329943644</v>
      </c>
      <c r="G10" s="13">
        <v>0.857287316467843</v>
      </c>
      <c r="H10" s="13">
        <v>0.960138885110279</v>
      </c>
      <c r="I10" s="13">
        <v>0.63350185375275</v>
      </c>
      <c r="J10" s="13">
        <v>1.4551917618549</v>
      </c>
      <c r="K10" s="13">
        <v>0.511993831387649</v>
      </c>
      <c r="L10" s="13"/>
      <c r="M10" s="13"/>
    </row>
    <row r="11" s="9" customFormat="1" spans="4:13">
      <c r="D11" s="9" t="s">
        <v>32</v>
      </c>
      <c r="E11" s="9">
        <v>6</v>
      </c>
      <c r="F11" s="13">
        <v>0.179083316962215</v>
      </c>
      <c r="G11" s="13">
        <v>0.00900488530480086</v>
      </c>
      <c r="H11" s="13">
        <v>1.19612039713437</v>
      </c>
      <c r="I11" s="13">
        <v>1.04570940098948</v>
      </c>
      <c r="J11" s="13">
        <v>1.36816595804447</v>
      </c>
      <c r="K11" s="13"/>
      <c r="L11" s="13"/>
      <c r="M11" s="13"/>
    </row>
    <row r="12" s="9" customFormat="1" spans="4:13">
      <c r="D12" s="9" t="s">
        <v>33</v>
      </c>
      <c r="E12" s="9">
        <v>6</v>
      </c>
      <c r="F12" s="13">
        <v>0.156703058754411</v>
      </c>
      <c r="G12" s="13">
        <v>0.00252965411805018</v>
      </c>
      <c r="H12" s="13">
        <v>1.16964824552254</v>
      </c>
      <c r="I12" s="13">
        <v>1.05653431984597</v>
      </c>
      <c r="J12" s="13">
        <v>1.29487229383463</v>
      </c>
      <c r="K12" s="13">
        <v>0.520798262455525</v>
      </c>
      <c r="L12" s="13">
        <v>0.622</v>
      </c>
      <c r="M12" s="13"/>
    </row>
    <row r="13" s="9" customFormat="1" ht="14.5" spans="1:13">
      <c r="A13" s="15" t="s">
        <v>136</v>
      </c>
      <c r="B13" s="5" t="s">
        <v>46</v>
      </c>
      <c r="C13" s="16" t="s">
        <v>137</v>
      </c>
      <c r="D13" s="9" t="s">
        <v>31</v>
      </c>
      <c r="E13" s="9">
        <v>10</v>
      </c>
      <c r="F13" s="13">
        <v>0.0213635238182091</v>
      </c>
      <c r="G13" s="13">
        <v>0.80551321853526</v>
      </c>
      <c r="H13" s="13">
        <v>1.02159335766218</v>
      </c>
      <c r="I13" s="13">
        <v>0.866622962667398</v>
      </c>
      <c r="J13" s="13">
        <v>1.20427571548209</v>
      </c>
      <c r="K13" s="13">
        <v>0.268042549695874</v>
      </c>
      <c r="L13" s="13"/>
      <c r="M13" s="13"/>
    </row>
    <row r="14" s="9" customFormat="1" spans="4:13">
      <c r="D14" s="9" t="s">
        <v>32</v>
      </c>
      <c r="E14" s="9">
        <v>10</v>
      </c>
      <c r="F14" s="13">
        <v>-0.0481404395434509</v>
      </c>
      <c r="G14" s="13">
        <v>0.144145488907823</v>
      </c>
      <c r="H14" s="13">
        <v>0.952999938802615</v>
      </c>
      <c r="I14" s="13">
        <v>0.893379297210283</v>
      </c>
      <c r="J14" s="13">
        <v>1.01659942892544</v>
      </c>
      <c r="K14" s="13"/>
      <c r="L14" s="13"/>
      <c r="M14" s="13"/>
    </row>
    <row r="15" s="9" customFormat="1" spans="4:13">
      <c r="D15" s="9" t="s">
        <v>33</v>
      </c>
      <c r="E15" s="9">
        <v>10</v>
      </c>
      <c r="F15" s="13">
        <v>-0.0570923217898442</v>
      </c>
      <c r="G15" s="13">
        <v>0.0187174733799271</v>
      </c>
      <c r="H15" s="13">
        <v>0.944506866776775</v>
      </c>
      <c r="I15" s="13">
        <v>0.900606137658856</v>
      </c>
      <c r="J15" s="13">
        <v>0.990547570225864</v>
      </c>
      <c r="K15" s="13">
        <v>0.265933022032648</v>
      </c>
      <c r="L15" s="13">
        <v>0.247</v>
      </c>
      <c r="M15" s="13"/>
    </row>
    <row r="16" s="9" customFormat="1" ht="14.5" spans="1:13">
      <c r="A16" s="15" t="s">
        <v>138</v>
      </c>
      <c r="B16" s="5" t="s">
        <v>87</v>
      </c>
      <c r="C16" s="16" t="s">
        <v>139</v>
      </c>
      <c r="D16" s="9" t="s">
        <v>31</v>
      </c>
      <c r="E16" s="9">
        <v>15</v>
      </c>
      <c r="F16" s="13">
        <v>0.0018095048484525</v>
      </c>
      <c r="G16" s="13">
        <v>0.969989255198739</v>
      </c>
      <c r="H16" s="13">
        <v>1.00181114299028</v>
      </c>
      <c r="I16" s="13">
        <v>0.913323853568339</v>
      </c>
      <c r="J16" s="13">
        <v>1.09887151452175</v>
      </c>
      <c r="K16" s="13">
        <v>0.0431396475552739</v>
      </c>
      <c r="L16" s="13"/>
      <c r="M16" s="13"/>
    </row>
    <row r="17" s="9" customFormat="1" spans="4:13">
      <c r="D17" s="9" t="s">
        <v>32</v>
      </c>
      <c r="E17" s="9">
        <v>15</v>
      </c>
      <c r="F17" s="13">
        <v>-0.0449204533644194</v>
      </c>
      <c r="G17" s="13">
        <v>0.0206545626741432</v>
      </c>
      <c r="H17" s="13">
        <v>0.9560735312411</v>
      </c>
      <c r="I17" s="13">
        <v>0.920383408522077</v>
      </c>
      <c r="J17" s="13">
        <v>0.993147625952561</v>
      </c>
      <c r="K17" s="13"/>
      <c r="L17" s="13"/>
      <c r="M17" s="13"/>
    </row>
    <row r="18" s="9" customFormat="1" spans="4:13">
      <c r="D18" s="9" t="s">
        <v>33</v>
      </c>
      <c r="E18" s="9">
        <v>15</v>
      </c>
      <c r="F18" s="13">
        <v>-0.0422534007456611</v>
      </c>
      <c r="G18" s="13">
        <v>0.0368420566919479</v>
      </c>
      <c r="H18" s="13">
        <v>0.958626833037939</v>
      </c>
      <c r="I18" s="13">
        <v>0.921340260164599</v>
      </c>
      <c r="J18" s="13">
        <v>0.997422390785542</v>
      </c>
      <c r="K18" s="13">
        <v>0.037019934986593</v>
      </c>
      <c r="L18" s="13">
        <v>0.082</v>
      </c>
      <c r="M18" s="13"/>
    </row>
  </sheetData>
  <mergeCells count="1">
    <mergeCell ref="A1:L1"/>
  </mergeCells>
  <conditionalFormatting sqref="C3">
    <cfRule type="duplicateValues" dxfId="0" priority="1"/>
    <cfRule type="duplicateValues" dxfId="0" priority="2"/>
    <cfRule type="duplicateValues" dxfId="0" priority="3"/>
    <cfRule type="duplicateValues" dxfId="0" priority="4"/>
  </conditionalFormatting>
  <conditionalFormatting sqref="A4:B4">
    <cfRule type="duplicateValues" dxfId="0" priority="34"/>
  </conditionalFormatting>
  <conditionalFormatting sqref="A7:B7">
    <cfRule type="duplicateValues" dxfId="0" priority="20"/>
  </conditionalFormatting>
  <conditionalFormatting sqref="A10:B10">
    <cfRule type="duplicateValues" dxfId="0" priority="15"/>
  </conditionalFormatting>
  <conditionalFormatting sqref="A13:B13">
    <cfRule type="duplicateValues" dxfId="0" priority="10"/>
  </conditionalFormatting>
  <conditionalFormatting sqref="A16:B16">
    <cfRule type="duplicateValues" dxfId="0" priority="5"/>
  </conditionalFormatting>
  <conditionalFormatting sqref="C4:C6">
    <cfRule type="duplicateValues" dxfId="0" priority="35"/>
    <cfRule type="duplicateValues" dxfId="0" priority="36"/>
  </conditionalFormatting>
  <conditionalFormatting sqref="C5:C6">
    <cfRule type="duplicateValues" dxfId="0" priority="37"/>
    <cfRule type="duplicateValues" dxfId="0" priority="38"/>
  </conditionalFormatting>
  <conditionalFormatting sqref="C7:C9">
    <cfRule type="duplicateValues" dxfId="0" priority="21"/>
  </conditionalFormatting>
  <conditionalFormatting sqref="C8:C9">
    <cfRule type="duplicateValues" dxfId="0" priority="22"/>
    <cfRule type="duplicateValues" dxfId="0" priority="23"/>
    <cfRule type="duplicateValues" dxfId="0" priority="24"/>
  </conditionalFormatting>
  <conditionalFormatting sqref="C10:C12">
    <cfRule type="duplicateValues" dxfId="0" priority="16"/>
  </conditionalFormatting>
  <conditionalFormatting sqref="C11:C12">
    <cfRule type="duplicateValues" dxfId="0" priority="17"/>
    <cfRule type="duplicateValues" dxfId="0" priority="18"/>
    <cfRule type="duplicateValues" dxfId="0" priority="19"/>
  </conditionalFormatting>
  <conditionalFormatting sqref="C13:C15">
    <cfRule type="duplicateValues" dxfId="0" priority="11"/>
  </conditionalFormatting>
  <conditionalFormatting sqref="C14:C15">
    <cfRule type="duplicateValues" dxfId="0" priority="12"/>
    <cfRule type="duplicateValues" dxfId="0" priority="13"/>
    <cfRule type="duplicateValues" dxfId="0" priority="14"/>
  </conditionalFormatting>
  <conditionalFormatting sqref="C16:C18">
    <cfRule type="duplicateValues" dxfId="0" priority="6"/>
  </conditionalFormatting>
  <conditionalFormatting sqref="C17:C18">
    <cfRule type="duplicateValues" dxfId="0" priority="7"/>
    <cfRule type="duplicateValues" dxfId="0" priority="8"/>
    <cfRule type="duplicateValues" dxfId="0" priority="9"/>
  </conditionalFormatting>
  <pageMargins left="0.75" right="0.75" top="1" bottom="1" header="0.5" footer="0.5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"/>
  <sheetViews>
    <sheetView workbookViewId="0">
      <selection activeCell="B4" sqref="B4"/>
    </sheetView>
  </sheetViews>
  <sheetFormatPr defaultColWidth="8.72727272727273" defaultRowHeight="14" outlineLevelRow="5"/>
  <cols>
    <col min="1" max="1" width="20.8181818181818" customWidth="1"/>
    <col min="2" max="3" width="12.9090909090909" customWidth="1"/>
    <col min="4" max="4" width="28.6363636363636" customWidth="1"/>
    <col min="11" max="11" width="14.0909090909091" customWidth="1"/>
    <col min="12" max="12" width="11.1818181818182" customWidth="1"/>
  </cols>
  <sheetData>
    <row r="1" s="8" customFormat="1" ht="15.5" spans="1:13">
      <c r="A1" s="2" t="s">
        <v>14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9"/>
    </row>
    <row r="2" s="8" customFormat="1" ht="14.75" spans="13:13">
      <c r="M2" s="9"/>
    </row>
    <row r="3" s="1" customFormat="1" ht="14.75" spans="1:12">
      <c r="A3" s="4" t="s">
        <v>16</v>
      </c>
      <c r="B3" s="4" t="s">
        <v>17</v>
      </c>
      <c r="C3" s="4" t="s">
        <v>18</v>
      </c>
      <c r="D3" s="4" t="s">
        <v>19</v>
      </c>
      <c r="E3" s="4" t="s">
        <v>20</v>
      </c>
      <c r="F3" s="4" t="s">
        <v>21</v>
      </c>
      <c r="G3" s="4" t="s">
        <v>22</v>
      </c>
      <c r="H3" s="4" t="s">
        <v>23</v>
      </c>
      <c r="I3" s="4" t="s">
        <v>24</v>
      </c>
      <c r="J3" s="4" t="s">
        <v>25</v>
      </c>
      <c r="K3" s="4" t="s">
        <v>26</v>
      </c>
      <c r="L3" s="4" t="s">
        <v>27</v>
      </c>
    </row>
    <row r="4" s="8" customFormat="1" ht="15.25" spans="1:13">
      <c r="A4" s="10" t="s">
        <v>141</v>
      </c>
      <c r="B4" s="5" t="s">
        <v>43</v>
      </c>
      <c r="C4" s="11" t="s">
        <v>142</v>
      </c>
      <c r="D4" s="8" t="s">
        <v>31</v>
      </c>
      <c r="E4" s="8">
        <v>11</v>
      </c>
      <c r="F4" s="12">
        <v>-0.00994379898969108</v>
      </c>
      <c r="G4" s="12">
        <v>0.787647857358111</v>
      </c>
      <c r="H4" s="12">
        <v>0.990105477113673</v>
      </c>
      <c r="I4" s="12">
        <v>0.922957945265638</v>
      </c>
      <c r="J4" s="12">
        <v>1.06213816224135</v>
      </c>
      <c r="K4" s="12">
        <v>0.152813802796693</v>
      </c>
      <c r="L4" s="12"/>
      <c r="M4" s="12"/>
    </row>
    <row r="5" s="9" customFormat="1" spans="4:13">
      <c r="D5" s="9" t="s">
        <v>32</v>
      </c>
      <c r="E5" s="9">
        <v>11</v>
      </c>
      <c r="F5" s="13">
        <v>0.040787083527337</v>
      </c>
      <c r="G5" s="13">
        <v>0.0910609344019292</v>
      </c>
      <c r="H5" s="13">
        <v>1.04163030168382</v>
      </c>
      <c r="I5" s="13">
        <v>0.993500111745824</v>
      </c>
      <c r="J5" s="13">
        <v>1.09209216240481</v>
      </c>
      <c r="K5" s="13"/>
      <c r="L5" s="13"/>
      <c r="M5" s="13"/>
    </row>
    <row r="6" s="9" customFormat="1" spans="4:13">
      <c r="D6" s="9" t="s">
        <v>33</v>
      </c>
      <c r="E6" s="9">
        <v>11</v>
      </c>
      <c r="F6" s="13">
        <v>0.0591866827843038</v>
      </c>
      <c r="G6" s="13">
        <v>0.0143346381459777</v>
      </c>
      <c r="H6" s="13">
        <v>1.06097328770102</v>
      </c>
      <c r="I6" s="13">
        <v>1.01188353849112</v>
      </c>
      <c r="J6" s="13">
        <v>1.11244453970826</v>
      </c>
      <c r="K6" s="13">
        <v>0.0196883192541665</v>
      </c>
      <c r="L6" s="12">
        <v>0.044</v>
      </c>
      <c r="M6" s="14"/>
    </row>
  </sheetData>
  <mergeCells count="1">
    <mergeCell ref="A1:L1"/>
  </mergeCells>
  <conditionalFormatting sqref="C3">
    <cfRule type="duplicateValues" dxfId="0" priority="1"/>
    <cfRule type="duplicateValues" dxfId="0" priority="2"/>
    <cfRule type="duplicateValues" dxfId="0" priority="3"/>
    <cfRule type="duplicateValues" dxfId="0" priority="4"/>
  </conditionalFormatting>
  <conditionalFormatting sqref="A4:B4">
    <cfRule type="duplicateValues" dxfId="0" priority="9"/>
  </conditionalFormatting>
  <conditionalFormatting sqref="C4:C6">
    <cfRule type="duplicateValues" dxfId="0" priority="10"/>
  </conditionalFormatting>
  <conditionalFormatting sqref="C5:C6">
    <cfRule type="duplicateValues" dxfId="0" priority="11"/>
    <cfRule type="duplicateValues" dxfId="0" priority="12"/>
    <cfRule type="duplicateValues" dxfId="0" priority="13"/>
  </conditionalFormatting>
  <pageMargins left="0.75" right="0.75" top="1" bottom="1" header="0.5" footer="0.5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workbookViewId="0">
      <selection activeCell="C18" sqref="C18"/>
    </sheetView>
  </sheetViews>
  <sheetFormatPr defaultColWidth="8.72727272727273" defaultRowHeight="14"/>
  <cols>
    <col min="1" max="1" width="20.8181818181818" customWidth="1"/>
    <col min="2" max="3" width="27.9090909090909" customWidth="1"/>
    <col min="4" max="4" width="28.6363636363636" customWidth="1"/>
    <col min="5" max="5" width="6.09090909090909" customWidth="1"/>
    <col min="6" max="6" width="14" customWidth="1"/>
    <col min="7" max="7" width="12.9090909090909" customWidth="1"/>
    <col min="8" max="8" width="7.54545454545455" customWidth="1"/>
    <col min="9" max="9" width="12.9090909090909" customWidth="1"/>
    <col min="10" max="10" width="9.18181818181818" customWidth="1"/>
    <col min="11" max="11" width="14.0909090909091" customWidth="1"/>
    <col min="12" max="12" width="11.1818181818182" customWidth="1"/>
  </cols>
  <sheetData>
    <row r="1" customFormat="1" ht="15.5" spans="1:12">
      <c r="A1" s="2" t="s">
        <v>1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ht="14.75"/>
    <row r="3" s="1" customFormat="1" ht="14.75" spans="1:12">
      <c r="A3" s="4" t="s">
        <v>16</v>
      </c>
      <c r="B3" s="4" t="s">
        <v>17</v>
      </c>
      <c r="C3" s="4" t="s">
        <v>18</v>
      </c>
      <c r="D3" s="4" t="s">
        <v>19</v>
      </c>
      <c r="E3" s="4" t="s">
        <v>20</v>
      </c>
      <c r="F3" s="4" t="s">
        <v>21</v>
      </c>
      <c r="G3" s="4" t="s">
        <v>22</v>
      </c>
      <c r="H3" s="4" t="s">
        <v>23</v>
      </c>
      <c r="I3" s="4" t="s">
        <v>24</v>
      </c>
      <c r="J3" s="4" t="s">
        <v>25</v>
      </c>
      <c r="K3" s="4" t="s">
        <v>26</v>
      </c>
      <c r="L3" s="4" t="s">
        <v>27</v>
      </c>
    </row>
    <row r="4" ht="15.25" spans="1:12">
      <c r="A4" t="s">
        <v>144</v>
      </c>
      <c r="B4" s="5" t="s">
        <v>35</v>
      </c>
      <c r="C4" s="6" t="s">
        <v>145</v>
      </c>
      <c r="D4" t="s">
        <v>31</v>
      </c>
      <c r="E4">
        <v>5</v>
      </c>
      <c r="F4" s="7">
        <v>-0.625996496260852</v>
      </c>
      <c r="G4" s="7">
        <v>0.305524776458886</v>
      </c>
      <c r="H4" s="7">
        <v>0.534728308177222</v>
      </c>
      <c r="I4" s="7">
        <v>0.197612817410396</v>
      </c>
      <c r="J4" s="7">
        <v>1.44694239631357</v>
      </c>
      <c r="K4" s="7">
        <v>0.47359015205154</v>
      </c>
      <c r="L4" s="7"/>
    </row>
    <row r="5" spans="4:12">
      <c r="D5" t="s">
        <v>32</v>
      </c>
      <c r="E5">
        <v>5</v>
      </c>
      <c r="F5" s="7">
        <v>-0.262002932294929</v>
      </c>
      <c r="G5" s="7">
        <v>0.0809494154786566</v>
      </c>
      <c r="H5" s="7">
        <v>0.769508767277611</v>
      </c>
      <c r="I5" s="7">
        <v>0.573353584035214</v>
      </c>
      <c r="J5" s="7">
        <v>1.03277237538074</v>
      </c>
      <c r="K5" s="7"/>
      <c r="L5" s="7"/>
    </row>
    <row r="6" spans="4:12">
      <c r="D6" t="s">
        <v>33</v>
      </c>
      <c r="E6">
        <v>5</v>
      </c>
      <c r="F6" s="7">
        <v>-0.274298607863972</v>
      </c>
      <c r="G6" s="7">
        <v>0.0205006107271502</v>
      </c>
      <c r="H6" s="7">
        <v>0.76010506801874</v>
      </c>
      <c r="I6" s="7">
        <v>0.602704684474001</v>
      </c>
      <c r="J6" s="7">
        <v>0.958611620767478</v>
      </c>
      <c r="K6" s="7">
        <v>0.275850359521497</v>
      </c>
      <c r="L6" s="7">
        <v>0.601</v>
      </c>
    </row>
    <row r="7" ht="14.5" spans="1:12">
      <c r="A7" t="s">
        <v>146</v>
      </c>
      <c r="B7" s="5" t="s">
        <v>35</v>
      </c>
      <c r="C7" s="6" t="s">
        <v>147</v>
      </c>
      <c r="D7" t="s">
        <v>31</v>
      </c>
      <c r="E7">
        <v>5</v>
      </c>
      <c r="F7" s="7">
        <v>-0.238683971177193</v>
      </c>
      <c r="G7" s="7">
        <v>0.633564115926257</v>
      </c>
      <c r="H7" s="7">
        <v>0.787663767496389</v>
      </c>
      <c r="I7" s="7">
        <v>0.325188320665014</v>
      </c>
      <c r="J7" s="7">
        <v>1.90786129513462</v>
      </c>
      <c r="K7" s="7">
        <v>0.928783261843785</v>
      </c>
      <c r="L7" s="7"/>
    </row>
    <row r="8" spans="4:12">
      <c r="D8" t="s">
        <v>32</v>
      </c>
      <c r="E8">
        <v>5</v>
      </c>
      <c r="F8" s="7">
        <v>-0.231535296633797</v>
      </c>
      <c r="G8" s="7">
        <v>0.0573918719578986</v>
      </c>
      <c r="H8" s="7">
        <v>0.793314693670713</v>
      </c>
      <c r="I8" s="7">
        <v>0.624788105999039</v>
      </c>
      <c r="J8" s="7">
        <v>1.00729862996916</v>
      </c>
      <c r="K8" s="7"/>
      <c r="L8" s="7"/>
    </row>
    <row r="9" spans="4:12">
      <c r="D9" t="s">
        <v>33</v>
      </c>
      <c r="E9">
        <v>5</v>
      </c>
      <c r="F9" s="7">
        <v>-0.240165789013108</v>
      </c>
      <c r="G9" s="7">
        <v>0.0223927493575981</v>
      </c>
      <c r="H9" s="7">
        <v>0.786497457619812</v>
      </c>
      <c r="I9" s="7">
        <v>0.639994884385419</v>
      </c>
      <c r="J9" s="7">
        <v>0.966536242608317</v>
      </c>
      <c r="K9" s="7">
        <v>0.85836939871562</v>
      </c>
      <c r="L9" s="7">
        <v>0.979</v>
      </c>
    </row>
    <row r="10" ht="14.5" spans="1:12">
      <c r="A10" t="s">
        <v>148</v>
      </c>
      <c r="B10" s="5" t="s">
        <v>38</v>
      </c>
      <c r="C10" s="6" t="s">
        <v>149</v>
      </c>
      <c r="D10" t="s">
        <v>31</v>
      </c>
      <c r="E10">
        <v>5</v>
      </c>
      <c r="F10" s="7">
        <v>-0.0732841703841657</v>
      </c>
      <c r="G10" s="7">
        <v>0.927299073028415</v>
      </c>
      <c r="H10" s="7">
        <v>0.929336702531187</v>
      </c>
      <c r="I10" s="7">
        <v>0.218168414453833</v>
      </c>
      <c r="J10" s="7">
        <v>3.95871560433557</v>
      </c>
      <c r="K10" s="7">
        <v>0.113726351183742</v>
      </c>
      <c r="L10" s="7"/>
    </row>
    <row r="11" spans="4:12">
      <c r="D11" t="s">
        <v>32</v>
      </c>
      <c r="E11">
        <v>5</v>
      </c>
      <c r="F11" s="7">
        <v>-0.390096160368479</v>
      </c>
      <c r="G11" s="7">
        <v>0.0170370777929128</v>
      </c>
      <c r="H11" s="7">
        <v>0.676991771589841</v>
      </c>
      <c r="I11" s="7">
        <v>0.491370665770542</v>
      </c>
      <c r="J11" s="7">
        <v>0.932733455062161</v>
      </c>
      <c r="K11" s="7"/>
      <c r="L11" s="7"/>
    </row>
    <row r="12" spans="4:12">
      <c r="D12" t="s">
        <v>33</v>
      </c>
      <c r="E12">
        <v>5</v>
      </c>
      <c r="F12" s="7">
        <v>-0.360600594494638</v>
      </c>
      <c r="G12" s="7">
        <v>0.0184262705262676</v>
      </c>
      <c r="H12" s="7">
        <v>0.697257431316087</v>
      </c>
      <c r="I12" s="7">
        <v>0.516607758884418</v>
      </c>
      <c r="J12" s="7">
        <v>0.941077475443569</v>
      </c>
      <c r="K12" s="7">
        <v>0.658879554290997</v>
      </c>
      <c r="L12" s="7">
        <v>0.278</v>
      </c>
    </row>
  </sheetData>
  <mergeCells count="1">
    <mergeCell ref="A1:L1"/>
  </mergeCells>
  <conditionalFormatting sqref="A4:A14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17"/>
  <sheetViews>
    <sheetView workbookViewId="0">
      <selection activeCell="D15" sqref="D15"/>
    </sheetView>
  </sheetViews>
  <sheetFormatPr defaultColWidth="8.72727272727273" defaultRowHeight="14"/>
  <cols>
    <col min="1" max="1" width="22.9090909090909" style="9" customWidth="1"/>
    <col min="2" max="2" width="25.1818181818182" style="9" customWidth="1"/>
    <col min="3" max="3" width="35.1818181818182" style="9" customWidth="1"/>
    <col min="4" max="4" width="28.6363636363636" style="9" customWidth="1"/>
    <col min="5" max="6" width="8.54545454545454" style="9" customWidth="1"/>
    <col min="7" max="10" width="8.72727272727273" style="9"/>
    <col min="11" max="11" width="14.0909090909091" style="9" customWidth="1"/>
    <col min="12" max="12" width="11.1818181818182" style="9" customWidth="1"/>
    <col min="13" max="16383" width="8.72727272727273" style="9"/>
  </cols>
  <sheetData>
    <row r="1" s="8" customFormat="1" ht="15.5" spans="1:13">
      <c r="A1" s="2" t="s">
        <v>1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9"/>
    </row>
    <row r="2" s="8" customFormat="1" ht="14.75" spans="13:13">
      <c r="M2" s="9"/>
    </row>
    <row r="3" s="1" customFormat="1" ht="14.75" spans="1:12">
      <c r="A3" s="4" t="s">
        <v>16</v>
      </c>
      <c r="B3" s="4" t="s">
        <v>17</v>
      </c>
      <c r="C3" s="4" t="s">
        <v>18</v>
      </c>
      <c r="D3" s="4" t="s">
        <v>19</v>
      </c>
      <c r="E3" s="4" t="s">
        <v>20</v>
      </c>
      <c r="F3" s="4" t="s">
        <v>21</v>
      </c>
      <c r="G3" s="4" t="s">
        <v>22</v>
      </c>
      <c r="H3" s="4" t="s">
        <v>23</v>
      </c>
      <c r="I3" s="4" t="s">
        <v>24</v>
      </c>
      <c r="J3" s="4" t="s">
        <v>25</v>
      </c>
      <c r="K3" s="4" t="s">
        <v>26</v>
      </c>
      <c r="L3" s="4" t="s">
        <v>27</v>
      </c>
    </row>
    <row r="4" ht="15.25" spans="1:13">
      <c r="A4" s="15" t="s">
        <v>28</v>
      </c>
      <c r="B4" s="5" t="s">
        <v>29</v>
      </c>
      <c r="C4" s="16" t="s">
        <v>30</v>
      </c>
      <c r="D4" s="9" t="s">
        <v>31</v>
      </c>
      <c r="E4" s="9">
        <v>22</v>
      </c>
      <c r="F4" s="13">
        <v>-0.016130163960741</v>
      </c>
      <c r="G4" s="13">
        <v>0.107358354388135</v>
      </c>
      <c r="H4" s="13">
        <v>0.983999230481937</v>
      </c>
      <c r="I4" s="13">
        <v>0.965718329527317</v>
      </c>
      <c r="J4" s="13">
        <v>1.0026261861085</v>
      </c>
      <c r="K4" s="13">
        <v>0.184192514925787</v>
      </c>
      <c r="L4" s="13"/>
      <c r="M4" s="13"/>
    </row>
    <row r="5" spans="4:13">
      <c r="D5" s="9" t="s">
        <v>32</v>
      </c>
      <c r="E5" s="9">
        <v>22</v>
      </c>
      <c r="F5" s="13">
        <v>-0.0192663202789623</v>
      </c>
      <c r="G5" s="13">
        <v>0.0824048722205067</v>
      </c>
      <c r="H5" s="13">
        <v>0.980918089074057</v>
      </c>
      <c r="I5" s="13">
        <v>0.959822075653989</v>
      </c>
      <c r="J5" s="13">
        <v>1.00247777361975</v>
      </c>
      <c r="K5" s="13"/>
      <c r="L5" s="13"/>
      <c r="M5" s="13"/>
    </row>
    <row r="6" spans="4:13">
      <c r="D6" s="9" t="s">
        <v>33</v>
      </c>
      <c r="E6" s="9">
        <v>22</v>
      </c>
      <c r="F6" s="13">
        <v>-0.0187049620214556</v>
      </c>
      <c r="G6" s="13">
        <v>0.0304541775434157</v>
      </c>
      <c r="H6" s="13">
        <v>0.981468890127192</v>
      </c>
      <c r="I6" s="13">
        <v>0.964982249616505</v>
      </c>
      <c r="J6" s="13">
        <v>0.998237203503299</v>
      </c>
      <c r="K6" s="13">
        <v>0.205106735768386</v>
      </c>
      <c r="L6" s="13">
        <v>0.392</v>
      </c>
      <c r="M6" s="13"/>
    </row>
    <row r="7" ht="14.5" spans="1:13">
      <c r="A7" s="15" t="s">
        <v>34</v>
      </c>
      <c r="B7" s="5" t="s">
        <v>35</v>
      </c>
      <c r="C7" s="16" t="s">
        <v>36</v>
      </c>
      <c r="D7" s="9" t="s">
        <v>31</v>
      </c>
      <c r="E7" s="9">
        <v>6</v>
      </c>
      <c r="F7" s="13">
        <v>-0.133537401104441</v>
      </c>
      <c r="G7" s="13">
        <v>0.386770622377616</v>
      </c>
      <c r="H7" s="13">
        <v>0.874994742595866</v>
      </c>
      <c r="I7" s="13">
        <v>0.668153559754559</v>
      </c>
      <c r="J7" s="13">
        <v>1.14586802448774</v>
      </c>
      <c r="K7" s="13">
        <v>0.539333733225101</v>
      </c>
      <c r="L7" s="13"/>
      <c r="M7" s="13"/>
    </row>
    <row r="8" spans="4:13">
      <c r="D8" s="9" t="s">
        <v>32</v>
      </c>
      <c r="E8" s="9">
        <v>6</v>
      </c>
      <c r="F8" s="13">
        <v>-0.08791183586218</v>
      </c>
      <c r="G8" s="13">
        <v>0.0409762208555991</v>
      </c>
      <c r="H8" s="13">
        <v>0.915841617550642</v>
      </c>
      <c r="I8" s="13">
        <v>0.841793687853995</v>
      </c>
      <c r="J8" s="13">
        <v>0.996403133618241</v>
      </c>
      <c r="K8" s="13"/>
      <c r="L8" s="13"/>
      <c r="M8" s="13"/>
    </row>
    <row r="9" spans="4:13">
      <c r="D9" s="9" t="s">
        <v>33</v>
      </c>
      <c r="E9" s="9">
        <v>6</v>
      </c>
      <c r="F9" s="13">
        <v>-0.0798496677618181</v>
      </c>
      <c r="G9" s="13">
        <v>0.0210329268219677</v>
      </c>
      <c r="H9" s="13">
        <v>0.923255130964727</v>
      </c>
      <c r="I9" s="13">
        <v>0.862709334791592</v>
      </c>
      <c r="J9" s="13">
        <v>0.988050091122073</v>
      </c>
      <c r="K9" s="13">
        <v>0.657814937154128</v>
      </c>
      <c r="L9" s="13">
        <v>0.684</v>
      </c>
      <c r="M9" s="13"/>
    </row>
    <row r="10" ht="14.5" spans="1:13">
      <c r="A10" s="15" t="s">
        <v>37</v>
      </c>
      <c r="B10" s="5" t="s">
        <v>38</v>
      </c>
      <c r="C10" s="16" t="s">
        <v>39</v>
      </c>
      <c r="D10" s="9" t="s">
        <v>31</v>
      </c>
      <c r="E10" s="9">
        <v>23</v>
      </c>
      <c r="F10" s="13">
        <v>-0.0269365061184843</v>
      </c>
      <c r="G10" s="13">
        <v>0.0173167887919682</v>
      </c>
      <c r="H10" s="13">
        <v>0.973423045969759</v>
      </c>
      <c r="I10" s="13">
        <v>0.95373509043956</v>
      </c>
      <c r="J10" s="13">
        <v>0.993517420008457</v>
      </c>
      <c r="K10" s="13">
        <v>0.998934952781712</v>
      </c>
      <c r="L10" s="13"/>
      <c r="M10" s="13"/>
    </row>
    <row r="11" spans="4:13">
      <c r="D11" s="9" t="s">
        <v>32</v>
      </c>
      <c r="E11" s="9">
        <v>23</v>
      </c>
      <c r="F11" s="13">
        <v>-0.0240534421091271</v>
      </c>
      <c r="G11" s="13">
        <v>0.0422281398498159</v>
      </c>
      <c r="H11" s="13">
        <v>0.976233536384609</v>
      </c>
      <c r="I11" s="13">
        <v>0.953836510992615</v>
      </c>
      <c r="J11" s="13">
        <v>0.999156466101535</v>
      </c>
      <c r="K11" s="13"/>
      <c r="L11" s="13"/>
      <c r="M11" s="13"/>
    </row>
    <row r="12" spans="4:13">
      <c r="D12" s="9" t="s">
        <v>33</v>
      </c>
      <c r="E12" s="9">
        <v>23</v>
      </c>
      <c r="F12" s="13">
        <v>-0.017111563733684</v>
      </c>
      <c r="G12" s="13">
        <v>0.0443504004519875</v>
      </c>
      <c r="H12" s="13">
        <v>0.983034007572809</v>
      </c>
      <c r="I12" s="13">
        <v>0.966773415854827</v>
      </c>
      <c r="J12" s="13">
        <v>0.999568093409147</v>
      </c>
      <c r="K12" s="13">
        <v>0.992442017739979</v>
      </c>
      <c r="L12" s="13">
        <v>0.974</v>
      </c>
      <c r="M12" s="13"/>
    </row>
    <row r="13" s="9" customFormat="1" ht="14.5" spans="1:13">
      <c r="A13" s="15" t="s">
        <v>40</v>
      </c>
      <c r="B13" s="5" t="s">
        <v>38</v>
      </c>
      <c r="C13" s="24" t="s">
        <v>41</v>
      </c>
      <c r="D13" s="9" t="s">
        <v>31</v>
      </c>
      <c r="E13" s="9">
        <v>20</v>
      </c>
      <c r="F13" s="13">
        <v>-0.0260003368012598</v>
      </c>
      <c r="G13" s="13">
        <v>0.0330525212648521</v>
      </c>
      <c r="H13" s="13">
        <v>0.974334761451519</v>
      </c>
      <c r="I13" s="13">
        <v>0.953062000464492</v>
      </c>
      <c r="J13" s="13">
        <v>0.996082339774449</v>
      </c>
      <c r="K13" s="13">
        <v>0.943676540663886</v>
      </c>
      <c r="L13" s="13"/>
      <c r="M13" s="13"/>
    </row>
    <row r="14" s="9" customFormat="1" ht="14.5" spans="1:13">
      <c r="A14" s="15"/>
      <c r="B14" s="24"/>
      <c r="C14" s="24"/>
      <c r="D14" s="9" t="s">
        <v>32</v>
      </c>
      <c r="E14" s="9">
        <v>20</v>
      </c>
      <c r="F14" s="13">
        <v>-0.0282631873597027</v>
      </c>
      <c r="G14" s="13">
        <v>0.0237272868084464</v>
      </c>
      <c r="H14" s="13">
        <v>0.972132480148926</v>
      </c>
      <c r="I14" s="13">
        <v>0.948609371136416</v>
      </c>
      <c r="J14" s="13">
        <v>0.996238902666922</v>
      </c>
      <c r="K14" s="13"/>
      <c r="L14" s="13"/>
      <c r="M14" s="13"/>
    </row>
    <row r="15" s="9" customFormat="1" ht="14.5" spans="1:13">
      <c r="A15" s="15"/>
      <c r="B15" s="24"/>
      <c r="C15" s="24"/>
      <c r="D15" s="9" t="s">
        <v>33</v>
      </c>
      <c r="E15" s="9">
        <v>20</v>
      </c>
      <c r="F15" s="13">
        <v>-0.018116080075742</v>
      </c>
      <c r="G15" s="13">
        <v>0.045234102867215</v>
      </c>
      <c r="H15" s="13">
        <v>0.982047029648123</v>
      </c>
      <c r="I15" s="13">
        <v>0.96478699636463</v>
      </c>
      <c r="J15" s="13">
        <v>0.999615844818261</v>
      </c>
      <c r="K15" s="13">
        <v>0.923878264160393</v>
      </c>
      <c r="L15" s="13">
        <v>0.85</v>
      </c>
      <c r="M15" s="13"/>
    </row>
    <row r="16" s="9" customFormat="1" ht="14.5" spans="1:13">
      <c r="A16" s="15" t="s">
        <v>42</v>
      </c>
      <c r="B16" s="5" t="s">
        <v>43</v>
      </c>
      <c r="C16" s="23" t="s">
        <v>44</v>
      </c>
      <c r="D16" s="9" t="s">
        <v>31</v>
      </c>
      <c r="E16" s="8">
        <v>6</v>
      </c>
      <c r="F16" s="12">
        <v>0.0251504622026217</v>
      </c>
      <c r="G16" s="12">
        <v>0.344232780672275</v>
      </c>
      <c r="H16" s="12">
        <v>1.02546940330242</v>
      </c>
      <c r="I16" s="12">
        <v>0.979366985660099</v>
      </c>
      <c r="J16" s="12">
        <v>1.07374203184993</v>
      </c>
      <c r="K16" s="12">
        <v>0.668838789505806</v>
      </c>
      <c r="L16" s="13"/>
      <c r="M16" s="13"/>
    </row>
    <row r="17" s="9" customFormat="1" ht="14.5" spans="1:13">
      <c r="A17" s="15"/>
      <c r="B17" s="5"/>
      <c r="C17" s="24"/>
      <c r="D17" s="9" t="s">
        <v>32</v>
      </c>
      <c r="E17" s="8">
        <v>6</v>
      </c>
      <c r="F17" s="12">
        <v>0.0305359595632495</v>
      </c>
      <c r="G17" s="12">
        <v>0.136497708615239</v>
      </c>
      <c r="H17" s="12">
        <v>1.03100696394233</v>
      </c>
      <c r="I17" s="12">
        <v>0.990386324844323</v>
      </c>
      <c r="J17" s="12">
        <v>1.07329365625546</v>
      </c>
      <c r="K17" s="12"/>
      <c r="L17" s="13"/>
      <c r="M17" s="13"/>
    </row>
    <row r="18" s="9" customFormat="1" ht="14.5" spans="1:13">
      <c r="A18" s="15"/>
      <c r="B18" s="5"/>
      <c r="C18" s="24"/>
      <c r="D18" s="9" t="s">
        <v>33</v>
      </c>
      <c r="E18" s="8">
        <v>6</v>
      </c>
      <c r="F18" s="12">
        <v>0.0345804182085273</v>
      </c>
      <c r="G18" s="12">
        <v>0.0359215755610812</v>
      </c>
      <c r="H18" s="12">
        <v>1.03518527277402</v>
      </c>
      <c r="I18" s="12">
        <v>1.00227431239408</v>
      </c>
      <c r="J18" s="12">
        <v>1.06917690667789</v>
      </c>
      <c r="K18" s="12">
        <v>0.748515916389746</v>
      </c>
      <c r="L18" s="13">
        <v>0.85</v>
      </c>
      <c r="M18" s="13"/>
    </row>
    <row r="19" s="9" customFormat="1" ht="14.5" spans="1:13">
      <c r="A19" s="15" t="s">
        <v>45</v>
      </c>
      <c r="B19" s="5" t="s">
        <v>46</v>
      </c>
      <c r="C19" s="16" t="s">
        <v>47</v>
      </c>
      <c r="D19" s="9" t="s">
        <v>31</v>
      </c>
      <c r="E19" s="9">
        <v>18</v>
      </c>
      <c r="F19" s="13">
        <v>0.0272603651369171</v>
      </c>
      <c r="G19" s="13">
        <v>0.0515943530275483</v>
      </c>
      <c r="H19" s="13">
        <v>1.02763532834778</v>
      </c>
      <c r="I19" s="13">
        <v>1.00186143208774</v>
      </c>
      <c r="J19" s="13">
        <v>1.05407228409603</v>
      </c>
      <c r="K19" s="13">
        <v>0.257936616275494</v>
      </c>
      <c r="L19" s="13"/>
      <c r="M19" s="13"/>
    </row>
    <row r="20" s="9" customFormat="1" spans="4:13">
      <c r="D20" s="9" t="s">
        <v>32</v>
      </c>
      <c r="E20" s="9">
        <v>18</v>
      </c>
      <c r="F20" s="13">
        <v>0.0308216642634946</v>
      </c>
      <c r="G20" s="13">
        <v>0.0470751508721761</v>
      </c>
      <c r="H20" s="13">
        <v>1.03130156956101</v>
      </c>
      <c r="I20" s="13">
        <v>1.00039781681</v>
      </c>
      <c r="J20" s="13">
        <v>1.06315998446546</v>
      </c>
      <c r="K20" s="13"/>
      <c r="L20" s="13"/>
      <c r="M20" s="13"/>
    </row>
    <row r="21" s="9" customFormat="1" spans="4:13">
      <c r="D21" s="9" t="s">
        <v>33</v>
      </c>
      <c r="E21" s="9">
        <v>18</v>
      </c>
      <c r="F21" s="13">
        <v>0.0226640795236304</v>
      </c>
      <c r="G21" s="13">
        <v>0.036444483285743</v>
      </c>
      <c r="H21" s="13">
        <v>1.02292286109135</v>
      </c>
      <c r="I21" s="13">
        <v>1.00143039202307</v>
      </c>
      <c r="J21" s="13">
        <v>1.04487659659444</v>
      </c>
      <c r="K21" s="13">
        <v>0.287044841126289</v>
      </c>
      <c r="L21" s="13">
        <v>0.34</v>
      </c>
      <c r="M21" s="13"/>
    </row>
    <row r="22" ht="14.5" spans="1:13">
      <c r="A22" s="15" t="s">
        <v>48</v>
      </c>
      <c r="B22" s="5" t="s">
        <v>46</v>
      </c>
      <c r="C22" s="16" t="s">
        <v>49</v>
      </c>
      <c r="D22" s="9" t="s">
        <v>31</v>
      </c>
      <c r="E22" s="9">
        <v>14</v>
      </c>
      <c r="F22" s="13">
        <v>-0.0149381658894723</v>
      </c>
      <c r="G22" s="13">
        <v>0.127288448915707</v>
      </c>
      <c r="H22" s="13">
        <v>0.985172855006924</v>
      </c>
      <c r="I22" s="13">
        <v>0.967723081319779</v>
      </c>
      <c r="J22" s="13">
        <v>1.00293727924608</v>
      </c>
      <c r="K22" s="13">
        <v>0.182165739309849</v>
      </c>
      <c r="L22" s="13"/>
      <c r="M22" s="13"/>
    </row>
    <row r="23" spans="4:13">
      <c r="D23" s="9" t="s">
        <v>32</v>
      </c>
      <c r="E23" s="9">
        <v>14</v>
      </c>
      <c r="F23" s="13">
        <v>-0.0138634477688813</v>
      </c>
      <c r="G23" s="13">
        <v>0.148270291598267</v>
      </c>
      <c r="H23" s="13">
        <v>0.98623220727669</v>
      </c>
      <c r="I23" s="13">
        <v>0.967868395376233</v>
      </c>
      <c r="J23" s="13">
        <v>1.00494444422039</v>
      </c>
      <c r="K23" s="13"/>
      <c r="L23" s="13"/>
      <c r="M23" s="13"/>
    </row>
    <row r="24" spans="4:13">
      <c r="D24" s="9" t="s">
        <v>33</v>
      </c>
      <c r="E24" s="9">
        <v>14</v>
      </c>
      <c r="F24" s="13">
        <v>-0.0157914609695399</v>
      </c>
      <c r="G24" s="13">
        <v>0.0435629516275508</v>
      </c>
      <c r="H24" s="13">
        <v>0.98433257041307</v>
      </c>
      <c r="I24" s="13">
        <v>0.969352469016937</v>
      </c>
      <c r="J24" s="13">
        <v>0.999544170098021</v>
      </c>
      <c r="K24" s="13">
        <v>0.235401337367897</v>
      </c>
      <c r="L24" s="13">
        <v>0.41</v>
      </c>
      <c r="M24" s="13"/>
    </row>
    <row r="25" s="9" customFormat="1" ht="14.5" spans="1:13">
      <c r="A25" s="15" t="s">
        <v>50</v>
      </c>
      <c r="B25" s="5" t="s">
        <v>29</v>
      </c>
      <c r="C25" s="16" t="s">
        <v>51</v>
      </c>
      <c r="D25" s="9" t="s">
        <v>31</v>
      </c>
      <c r="E25" s="9">
        <v>9</v>
      </c>
      <c r="F25" s="13">
        <v>0.1185665946799</v>
      </c>
      <c r="G25" s="13">
        <v>0.488240643714257</v>
      </c>
      <c r="H25" s="13">
        <v>1.12588184934684</v>
      </c>
      <c r="I25" s="13">
        <v>0.819443637784258</v>
      </c>
      <c r="J25" s="13">
        <v>1.5469153462662</v>
      </c>
      <c r="K25" s="13">
        <v>0.105152222898861</v>
      </c>
      <c r="L25" s="13"/>
      <c r="M25" s="13"/>
    </row>
    <row r="26" s="9" customFormat="1" spans="4:13">
      <c r="D26" s="9" t="s">
        <v>32</v>
      </c>
      <c r="E26" s="9">
        <v>9</v>
      </c>
      <c r="F26" s="13">
        <v>0.153767187326477</v>
      </c>
      <c r="G26" s="13">
        <v>0.0075249213575353</v>
      </c>
      <c r="H26" s="13">
        <v>1.16621934452691</v>
      </c>
      <c r="I26" s="13">
        <v>1.04185456341197</v>
      </c>
      <c r="J26" s="13">
        <v>1.3054293826719</v>
      </c>
      <c r="K26" s="13"/>
      <c r="L26" s="13"/>
      <c r="M26" s="13"/>
    </row>
    <row r="27" s="9" customFormat="1" spans="4:13">
      <c r="D27" s="9" t="s">
        <v>33</v>
      </c>
      <c r="E27" s="9">
        <v>9</v>
      </c>
      <c r="F27" s="13">
        <v>0.145317801260913</v>
      </c>
      <c r="G27" s="13">
        <v>0.00278788151685958</v>
      </c>
      <c r="H27" s="13">
        <v>1.15640701948594</v>
      </c>
      <c r="I27" s="13">
        <v>1.0513403923475</v>
      </c>
      <c r="J27" s="13">
        <v>1.27197357245106</v>
      </c>
      <c r="K27" s="13">
        <v>0.155059347805778</v>
      </c>
      <c r="L27" s="13">
        <v>0.158</v>
      </c>
      <c r="M27" s="13"/>
    </row>
    <row r="28" s="9" customFormat="1" ht="14.5" spans="1:13">
      <c r="A28" s="15" t="s">
        <v>52</v>
      </c>
      <c r="B28" s="5" t="s">
        <v>38</v>
      </c>
      <c r="C28" s="16" t="s">
        <v>53</v>
      </c>
      <c r="D28" s="9" t="s">
        <v>31</v>
      </c>
      <c r="E28" s="9">
        <v>33</v>
      </c>
      <c r="F28" s="13">
        <v>0.00620342400340469</v>
      </c>
      <c r="G28" s="13">
        <v>0.187979693937117</v>
      </c>
      <c r="H28" s="13">
        <v>1.00622270508705</v>
      </c>
      <c r="I28" s="13">
        <v>0.997175974429852</v>
      </c>
      <c r="J28" s="13">
        <v>1.01535151086206</v>
      </c>
      <c r="K28" s="13">
        <v>0.654498454746498</v>
      </c>
      <c r="L28" s="13"/>
      <c r="M28" s="13"/>
    </row>
    <row r="29" s="9" customFormat="1" spans="4:13">
      <c r="D29" s="9" t="s">
        <v>32</v>
      </c>
      <c r="E29" s="9">
        <v>33</v>
      </c>
      <c r="F29" s="13">
        <v>0.00973924792086637</v>
      </c>
      <c r="G29" s="13">
        <v>0.135458057365596</v>
      </c>
      <c r="H29" s="13">
        <v>1.00978682873757</v>
      </c>
      <c r="I29" s="13">
        <v>0.996957585859273</v>
      </c>
      <c r="J29" s="13">
        <v>1.02278116336618</v>
      </c>
      <c r="K29" s="13"/>
      <c r="L29" s="13"/>
      <c r="M29" s="13"/>
    </row>
    <row r="30" s="9" customFormat="1" spans="4:13">
      <c r="D30" s="9" t="s">
        <v>33</v>
      </c>
      <c r="E30" s="9">
        <v>33</v>
      </c>
      <c r="F30" s="13">
        <v>0.00821727171167338</v>
      </c>
      <c r="G30" s="13">
        <v>0.0479568283205402</v>
      </c>
      <c r="H30" s="13">
        <v>1.00825112615572</v>
      </c>
      <c r="I30" s="13">
        <v>1.00007375468187</v>
      </c>
      <c r="J30" s="13">
        <v>1.01649536210222</v>
      </c>
      <c r="K30" s="13">
        <v>0.650878298524476</v>
      </c>
      <c r="L30" s="13">
        <v>0.668</v>
      </c>
      <c r="M30" s="13"/>
    </row>
    <row r="31" s="9" customFormat="1" ht="14.5" spans="1:13">
      <c r="A31" s="15" t="s">
        <v>54</v>
      </c>
      <c r="B31" s="5" t="s">
        <v>38</v>
      </c>
      <c r="C31" s="16" t="s">
        <v>55</v>
      </c>
      <c r="D31" s="9" t="s">
        <v>31</v>
      </c>
      <c r="E31" s="9">
        <v>23</v>
      </c>
      <c r="F31" s="13">
        <v>0.00637666239087117</v>
      </c>
      <c r="G31" s="13">
        <v>0.145561063082994</v>
      </c>
      <c r="H31" s="13">
        <v>1.00639703658593</v>
      </c>
      <c r="I31" s="13">
        <v>0.998109738091309</v>
      </c>
      <c r="J31" s="13">
        <v>1.01475314446464</v>
      </c>
      <c r="K31" s="13">
        <v>0.874423959584438</v>
      </c>
      <c r="L31" s="13"/>
      <c r="M31" s="13"/>
    </row>
    <row r="32" s="9" customFormat="1" spans="4:13">
      <c r="D32" s="9" t="s">
        <v>32</v>
      </c>
      <c r="E32" s="9">
        <v>23</v>
      </c>
      <c r="F32" s="13">
        <v>0.00874307651205055</v>
      </c>
      <c r="G32" s="13">
        <v>0.0990628405325452</v>
      </c>
      <c r="H32" s="13">
        <v>1.00878140883821</v>
      </c>
      <c r="I32" s="13">
        <v>0.998355026270105</v>
      </c>
      <c r="J32" s="13">
        <v>1.01931667997861</v>
      </c>
      <c r="K32" s="13"/>
      <c r="L32" s="13"/>
      <c r="M32" s="13"/>
    </row>
    <row r="33" s="9" customFormat="1" spans="4:13">
      <c r="D33" s="9" t="s">
        <v>33</v>
      </c>
      <c r="E33" s="9">
        <v>23</v>
      </c>
      <c r="F33" s="13">
        <v>0.00810412068760982</v>
      </c>
      <c r="G33" s="13">
        <v>0.0307707721115733</v>
      </c>
      <c r="H33" s="13">
        <v>1.00813704796244</v>
      </c>
      <c r="I33" s="13">
        <v>1.00075074666226</v>
      </c>
      <c r="J33" s="13">
        <v>1.01557786578141</v>
      </c>
      <c r="K33" s="13">
        <v>0.87525784398502</v>
      </c>
      <c r="L33" s="13">
        <v>0.924</v>
      </c>
      <c r="M33" s="13"/>
    </row>
    <row r="34" ht="14.5" spans="1:13">
      <c r="A34" s="15" t="s">
        <v>56</v>
      </c>
      <c r="B34" s="5" t="s">
        <v>29</v>
      </c>
      <c r="C34" s="16" t="s">
        <v>57</v>
      </c>
      <c r="D34" s="9" t="s">
        <v>31</v>
      </c>
      <c r="E34" s="9">
        <v>16</v>
      </c>
      <c r="F34" s="13">
        <v>-0.0426464794428669</v>
      </c>
      <c r="G34" s="13">
        <v>0.293181189503117</v>
      </c>
      <c r="H34" s="13">
        <v>0.958250091300728</v>
      </c>
      <c r="I34" s="13">
        <v>0.88765077349947</v>
      </c>
      <c r="J34" s="13">
        <v>1.0344645269195</v>
      </c>
      <c r="K34" s="13">
        <v>0.929893570495465</v>
      </c>
      <c r="L34" s="13"/>
      <c r="M34" s="13"/>
    </row>
    <row r="35" spans="4:13">
      <c r="D35" s="9" t="s">
        <v>32</v>
      </c>
      <c r="E35" s="9">
        <v>16</v>
      </c>
      <c r="F35" s="13">
        <v>-0.0533893759793697</v>
      </c>
      <c r="G35" s="13">
        <v>0.140078197544677</v>
      </c>
      <c r="H35" s="13">
        <v>0.948010807970472</v>
      </c>
      <c r="I35" s="13">
        <v>0.883106152940563</v>
      </c>
      <c r="J35" s="13">
        <v>1.01768568709012</v>
      </c>
      <c r="K35" s="13"/>
      <c r="L35" s="13"/>
      <c r="M35" s="13"/>
    </row>
    <row r="36" spans="4:13">
      <c r="D36" s="9" t="s">
        <v>33</v>
      </c>
      <c r="E36" s="9">
        <v>16</v>
      </c>
      <c r="F36" s="13">
        <v>-0.0540583297029603</v>
      </c>
      <c r="G36" s="13">
        <v>0.0212795458706822</v>
      </c>
      <c r="H36" s="13">
        <v>0.947376844680169</v>
      </c>
      <c r="I36" s="13">
        <v>0.904778000819714</v>
      </c>
      <c r="J36" s="13">
        <v>0.991981331357541</v>
      </c>
      <c r="K36" s="13">
        <v>0.95015016373783</v>
      </c>
      <c r="L36" s="13">
        <v>0.959</v>
      </c>
      <c r="M36" s="13"/>
    </row>
    <row r="37" ht="14.5" spans="1:13">
      <c r="A37" s="15" t="s">
        <v>58</v>
      </c>
      <c r="B37" s="5" t="s">
        <v>29</v>
      </c>
      <c r="C37" s="16" t="s">
        <v>59</v>
      </c>
      <c r="D37" s="9" t="s">
        <v>31</v>
      </c>
      <c r="E37" s="9">
        <v>15</v>
      </c>
      <c r="F37" s="13">
        <v>-0.134292558649026</v>
      </c>
      <c r="G37" s="13">
        <v>0.0281872235870237</v>
      </c>
      <c r="H37" s="13">
        <v>0.87433423314026</v>
      </c>
      <c r="I37" s="13">
        <v>0.785920630811652</v>
      </c>
      <c r="J37" s="13">
        <v>0.97269408801685</v>
      </c>
      <c r="K37" s="13">
        <v>0.416303456307268</v>
      </c>
      <c r="L37" s="13"/>
      <c r="M37" s="13"/>
    </row>
    <row r="38" ht="12" customHeight="1" spans="4:13">
      <c r="D38" s="9" t="s">
        <v>32</v>
      </c>
      <c r="E38" s="9">
        <v>15</v>
      </c>
      <c r="F38" s="13">
        <v>-0.0761975988929862</v>
      </c>
      <c r="G38" s="13">
        <v>0.0261494704805117</v>
      </c>
      <c r="H38" s="13">
        <v>0.926633086795692</v>
      </c>
      <c r="I38" s="13">
        <v>0.866450221182719</v>
      </c>
      <c r="J38" s="13">
        <v>0.990996200996339</v>
      </c>
      <c r="K38" s="13"/>
      <c r="L38" s="13"/>
      <c r="M38" s="13"/>
    </row>
    <row r="39" ht="13" customHeight="1" spans="4:13">
      <c r="D39" s="9" t="s">
        <v>33</v>
      </c>
      <c r="E39" s="9">
        <v>15</v>
      </c>
      <c r="F39" s="13">
        <v>-0.079620696544552</v>
      </c>
      <c r="G39" s="13">
        <v>0.00110136835433924</v>
      </c>
      <c r="H39" s="13">
        <v>0.923466554019885</v>
      </c>
      <c r="I39" s="13">
        <v>0.880343658850668</v>
      </c>
      <c r="J39" s="13">
        <v>0.96870178801165</v>
      </c>
      <c r="K39" s="13">
        <v>0.397972175254572</v>
      </c>
      <c r="L39" s="13">
        <v>0.428</v>
      </c>
      <c r="M39" s="13"/>
    </row>
    <row r="40" ht="14.5" spans="1:13">
      <c r="A40" s="15" t="s">
        <v>60</v>
      </c>
      <c r="B40" s="5" t="s">
        <v>29</v>
      </c>
      <c r="C40" s="16" t="s">
        <v>61</v>
      </c>
      <c r="D40" s="9" t="s">
        <v>31</v>
      </c>
      <c r="E40" s="9">
        <v>10</v>
      </c>
      <c r="F40" s="13">
        <v>-0.0385165888571435</v>
      </c>
      <c r="G40" s="13">
        <v>0.458428631836063</v>
      </c>
      <c r="H40" s="13">
        <v>0.962215742547926</v>
      </c>
      <c r="I40" s="13">
        <v>0.873338283012801</v>
      </c>
      <c r="J40" s="13">
        <v>1.06013803953844</v>
      </c>
      <c r="K40" s="13">
        <v>0.136371952377085</v>
      </c>
      <c r="L40" s="13"/>
      <c r="M40" s="13"/>
    </row>
    <row r="41" spans="4:13">
      <c r="D41" s="9" t="s">
        <v>32</v>
      </c>
      <c r="E41" s="9">
        <v>10</v>
      </c>
      <c r="F41" s="13">
        <v>-0.0773280441264131</v>
      </c>
      <c r="G41" s="13">
        <v>0.0234171568116255</v>
      </c>
      <c r="H41" s="13">
        <v>0.925586170691736</v>
      </c>
      <c r="I41" s="13">
        <v>0.865716990806624</v>
      </c>
      <c r="J41" s="13">
        <v>0.989595639768557</v>
      </c>
      <c r="K41" s="13"/>
      <c r="L41" s="13"/>
      <c r="M41" s="13"/>
    </row>
    <row r="42" spans="4:13">
      <c r="D42" s="9" t="s">
        <v>33</v>
      </c>
      <c r="E42" s="9">
        <v>10</v>
      </c>
      <c r="F42" s="13">
        <v>-0.0587313312507451</v>
      </c>
      <c r="G42" s="13">
        <v>0.0347694386955427</v>
      </c>
      <c r="H42" s="13">
        <v>0.942960079032383</v>
      </c>
      <c r="I42" s="13">
        <v>0.892917808442907</v>
      </c>
      <c r="J42" s="13">
        <v>0.99580689537296</v>
      </c>
      <c r="K42" s="13">
        <v>0.17467539786375</v>
      </c>
      <c r="L42" s="13">
        <v>0.192</v>
      </c>
      <c r="M42" s="13"/>
    </row>
    <row r="43" s="9" customFormat="1" ht="14.5" spans="1:13">
      <c r="A43" s="15" t="s">
        <v>62</v>
      </c>
      <c r="B43" s="5" t="s">
        <v>29</v>
      </c>
      <c r="C43" s="16" t="s">
        <v>63</v>
      </c>
      <c r="D43" s="9" t="s">
        <v>31</v>
      </c>
      <c r="E43" s="9">
        <v>9</v>
      </c>
      <c r="F43" s="13">
        <v>0.0500541118691118</v>
      </c>
      <c r="G43" s="13">
        <v>0.247064693528317</v>
      </c>
      <c r="H43" s="13">
        <v>1.05132798415913</v>
      </c>
      <c r="I43" s="13">
        <v>0.972749114460202</v>
      </c>
      <c r="J43" s="13">
        <v>1.13625447080407</v>
      </c>
      <c r="K43" s="13">
        <v>0.329229183167747</v>
      </c>
      <c r="L43" s="13"/>
      <c r="M43" s="13"/>
    </row>
    <row r="44" s="9" customFormat="1" spans="4:13">
      <c r="D44" s="9" t="s">
        <v>32</v>
      </c>
      <c r="E44" s="9">
        <v>9</v>
      </c>
      <c r="F44" s="13">
        <v>0.0549081569545462</v>
      </c>
      <c r="G44" s="13">
        <v>0.0689373246278055</v>
      </c>
      <c r="H44" s="13">
        <v>1.0564435832237</v>
      </c>
      <c r="I44" s="13">
        <v>0.995747335782935</v>
      </c>
      <c r="J44" s="13">
        <v>1.12083959899022</v>
      </c>
      <c r="K44" s="13"/>
      <c r="L44" s="13"/>
      <c r="M44" s="13"/>
    </row>
    <row r="45" s="9" customFormat="1" spans="4:13">
      <c r="D45" s="9" t="s">
        <v>33</v>
      </c>
      <c r="E45" s="9">
        <v>9</v>
      </c>
      <c r="F45" s="13">
        <v>0.0494656409192789</v>
      </c>
      <c r="G45" s="13">
        <v>0.0168330449011563</v>
      </c>
      <c r="H45" s="13">
        <v>1.05070949018242</v>
      </c>
      <c r="I45" s="13">
        <v>1.00894511921693</v>
      </c>
      <c r="J45" s="13">
        <v>1.0942026595225</v>
      </c>
      <c r="K45" s="13">
        <v>0.429702542436717</v>
      </c>
      <c r="L45" s="13">
        <v>0.415</v>
      </c>
      <c r="M45" s="13"/>
    </row>
    <row r="46" ht="14.5" spans="1:13">
      <c r="A46" s="15" t="s">
        <v>64</v>
      </c>
      <c r="B46" s="5" t="s">
        <v>46</v>
      </c>
      <c r="C46" s="16" t="s">
        <v>65</v>
      </c>
      <c r="D46" s="9" t="s">
        <v>31</v>
      </c>
      <c r="E46" s="9">
        <v>15</v>
      </c>
      <c r="F46" s="13">
        <v>-0.0402646262043682</v>
      </c>
      <c r="G46" s="13">
        <v>0.367130278476657</v>
      </c>
      <c r="H46" s="13">
        <v>0.960535222727491</v>
      </c>
      <c r="I46" s="13">
        <v>0.882740621338179</v>
      </c>
      <c r="J46" s="13">
        <v>1.04518574516431</v>
      </c>
      <c r="K46" s="13">
        <v>0.202732993732779</v>
      </c>
      <c r="L46" s="13"/>
      <c r="M46" s="13"/>
    </row>
    <row r="47" spans="4:13">
      <c r="D47" s="9" t="s">
        <v>32</v>
      </c>
      <c r="E47" s="9">
        <v>15</v>
      </c>
      <c r="F47" s="13">
        <v>-0.0438968129624212</v>
      </c>
      <c r="G47" s="13">
        <v>0.112025413060744</v>
      </c>
      <c r="H47" s="13">
        <v>0.957052707811807</v>
      </c>
      <c r="I47" s="13">
        <v>0.906615012153256</v>
      </c>
      <c r="J47" s="13">
        <v>1.01029640282978</v>
      </c>
      <c r="K47" s="13"/>
      <c r="L47" s="13"/>
      <c r="M47" s="13"/>
    </row>
    <row r="48" spans="4:13">
      <c r="D48" s="9" t="s">
        <v>33</v>
      </c>
      <c r="E48" s="9">
        <v>15</v>
      </c>
      <c r="F48" s="13">
        <v>-0.0433539037066602</v>
      </c>
      <c r="G48" s="13">
        <v>0.0478707369792209</v>
      </c>
      <c r="H48" s="13">
        <v>0.957572441656521</v>
      </c>
      <c r="I48" s="13">
        <v>0.917317050087772</v>
      </c>
      <c r="J48" s="13">
        <v>0.99959439425256</v>
      </c>
      <c r="K48" s="13">
        <v>0.259671449638473</v>
      </c>
      <c r="L48" s="13">
        <v>0.312</v>
      </c>
      <c r="M48" s="13"/>
    </row>
    <row r="49" ht="14.5" spans="1:13">
      <c r="A49" s="15" t="s">
        <v>66</v>
      </c>
      <c r="B49" s="5" t="s">
        <v>38</v>
      </c>
      <c r="C49" s="16" t="s">
        <v>67</v>
      </c>
      <c r="D49" s="9" t="s">
        <v>31</v>
      </c>
      <c r="E49" s="9">
        <v>14</v>
      </c>
      <c r="F49" s="13">
        <v>-0.0856709079408841</v>
      </c>
      <c r="G49" s="13">
        <v>0.0211409919626332</v>
      </c>
      <c r="H49" s="13">
        <v>0.917896253889041</v>
      </c>
      <c r="I49" s="13">
        <v>0.861558967073</v>
      </c>
      <c r="J49" s="13">
        <v>0.977917432356255</v>
      </c>
      <c r="K49" s="13">
        <v>0.715282571718922</v>
      </c>
      <c r="L49" s="13"/>
      <c r="M49" s="13"/>
    </row>
    <row r="50" spans="4:13">
      <c r="D50" s="9" t="s">
        <v>32</v>
      </c>
      <c r="E50" s="9">
        <v>14</v>
      </c>
      <c r="F50" s="13">
        <v>-0.0559196886793046</v>
      </c>
      <c r="G50" s="13">
        <v>0.0199091705382207</v>
      </c>
      <c r="H50" s="13">
        <v>0.945615076436571</v>
      </c>
      <c r="I50" s="13">
        <v>0.902128126587858</v>
      </c>
      <c r="J50" s="13">
        <v>0.991198308123095</v>
      </c>
      <c r="K50" s="13"/>
      <c r="L50" s="13"/>
      <c r="M50" s="13"/>
    </row>
    <row r="51" spans="4:13">
      <c r="D51" s="9" t="s">
        <v>33</v>
      </c>
      <c r="E51" s="9">
        <v>14</v>
      </c>
      <c r="F51" s="13">
        <v>-0.0620668311988574</v>
      </c>
      <c r="G51" s="13">
        <v>0.000707188832974696</v>
      </c>
      <c r="H51" s="13">
        <v>0.939820075389883</v>
      </c>
      <c r="I51" s="13">
        <v>0.906661388195806</v>
      </c>
      <c r="J51" s="13">
        <v>0.97419145185335</v>
      </c>
      <c r="K51" s="13">
        <v>0.722984324094436</v>
      </c>
      <c r="L51" s="13">
        <v>0.789</v>
      </c>
      <c r="M51" s="13"/>
    </row>
    <row r="52" ht="14.5" spans="1:13">
      <c r="A52" s="15" t="s">
        <v>68</v>
      </c>
      <c r="B52" s="5" t="s">
        <v>38</v>
      </c>
      <c r="C52" s="16" t="s">
        <v>69</v>
      </c>
      <c r="D52" s="9" t="s">
        <v>31</v>
      </c>
      <c r="E52" s="9">
        <v>13</v>
      </c>
      <c r="F52" s="13">
        <v>-0.0329789636311896</v>
      </c>
      <c r="G52" s="13">
        <v>0.2874663290573</v>
      </c>
      <c r="H52" s="13">
        <v>0.967558913301093</v>
      </c>
      <c r="I52" s="13">
        <v>0.913195625223876</v>
      </c>
      <c r="J52" s="13">
        <v>1.02515849271495</v>
      </c>
      <c r="K52" s="13">
        <v>0.675244840343596</v>
      </c>
      <c r="L52" s="13"/>
      <c r="M52" s="13"/>
    </row>
    <row r="53" spans="4:13">
      <c r="D53" s="9" t="s">
        <v>32</v>
      </c>
      <c r="E53" s="9">
        <v>13</v>
      </c>
      <c r="F53" s="13">
        <v>-0.0453785155659061</v>
      </c>
      <c r="G53" s="13">
        <v>0.0281099232497357</v>
      </c>
      <c r="H53" s="13">
        <v>0.955635690381427</v>
      </c>
      <c r="I53" s="13">
        <v>0.917699834541987</v>
      </c>
      <c r="J53" s="13">
        <v>0.995139737806069</v>
      </c>
      <c r="K53" s="13"/>
      <c r="L53" s="13"/>
      <c r="M53" s="13"/>
    </row>
    <row r="54" spans="4:13">
      <c r="D54" s="9" t="s">
        <v>33</v>
      </c>
      <c r="E54" s="9">
        <v>13</v>
      </c>
      <c r="F54" s="13">
        <v>-0.0334236495480276</v>
      </c>
      <c r="G54" s="13">
        <v>0.042464361267162</v>
      </c>
      <c r="H54" s="13">
        <v>0.9671287491297</v>
      </c>
      <c r="I54" s="13">
        <v>0.936400871353869</v>
      </c>
      <c r="J54" s="13">
        <v>0.998864958381389</v>
      </c>
      <c r="K54" s="13">
        <v>0.751467840760701</v>
      </c>
      <c r="L54" s="13">
        <v>0.78</v>
      </c>
      <c r="M54" s="13"/>
    </row>
    <row r="55" ht="14.5" spans="1:13">
      <c r="A55" s="15" t="s">
        <v>70</v>
      </c>
      <c r="B55" s="5" t="s">
        <v>38</v>
      </c>
      <c r="C55" s="16" t="s">
        <v>71</v>
      </c>
      <c r="D55" s="9" t="s">
        <v>31</v>
      </c>
      <c r="E55" s="9">
        <v>11</v>
      </c>
      <c r="F55" s="13">
        <v>-0.0597230350724902</v>
      </c>
      <c r="G55" s="13">
        <v>0.100719608796757</v>
      </c>
      <c r="H55" s="13">
        <v>0.942025405454536</v>
      </c>
      <c r="I55" s="13">
        <v>0.883611545153762</v>
      </c>
      <c r="J55" s="13">
        <v>1.00430089374552</v>
      </c>
      <c r="K55" s="13">
        <v>0.428461337907787</v>
      </c>
      <c r="L55" s="13"/>
      <c r="M55" s="13"/>
    </row>
    <row r="56" spans="4:13">
      <c r="D56" s="9" t="s">
        <v>32</v>
      </c>
      <c r="E56" s="9">
        <v>11</v>
      </c>
      <c r="F56" s="13">
        <v>-0.0489258112091853</v>
      </c>
      <c r="G56" s="13">
        <v>0.0320939667601343</v>
      </c>
      <c r="H56" s="13">
        <v>0.95225177348561</v>
      </c>
      <c r="I56" s="13">
        <v>0.910584424494202</v>
      </c>
      <c r="J56" s="13">
        <v>0.995825774869997</v>
      </c>
      <c r="K56" s="13"/>
      <c r="L56" s="13"/>
      <c r="M56" s="13"/>
    </row>
    <row r="57" spans="4:13">
      <c r="D57" s="9" t="s">
        <v>33</v>
      </c>
      <c r="E57" s="9">
        <v>11</v>
      </c>
      <c r="F57" s="13">
        <v>-0.0407388701479563</v>
      </c>
      <c r="G57" s="13">
        <v>0.0251849990982911</v>
      </c>
      <c r="H57" s="13">
        <v>0.960079802714136</v>
      </c>
      <c r="I57" s="13">
        <v>0.926437754065302</v>
      </c>
      <c r="J57" s="13">
        <v>0.994943506495573</v>
      </c>
      <c r="K57" s="13">
        <v>0.476841773957554</v>
      </c>
      <c r="L57" s="13">
        <v>0.57</v>
      </c>
      <c r="M57" s="13"/>
    </row>
    <row r="58" ht="14.5" spans="1:13">
      <c r="A58" s="15" t="s">
        <v>72</v>
      </c>
      <c r="B58" s="5" t="s">
        <v>46</v>
      </c>
      <c r="C58" s="16" t="s">
        <v>73</v>
      </c>
      <c r="D58" s="9" t="s">
        <v>31</v>
      </c>
      <c r="E58" s="9">
        <v>13</v>
      </c>
      <c r="F58" s="13">
        <v>-0.0971919101332456</v>
      </c>
      <c r="G58" s="13">
        <v>0.0267096600737083</v>
      </c>
      <c r="H58" s="13">
        <v>0.907381853650555</v>
      </c>
      <c r="I58" s="13">
        <v>0.842213433738087</v>
      </c>
      <c r="J58" s="13">
        <v>0.977592846839299</v>
      </c>
      <c r="K58" s="13">
        <v>0.126808135305315</v>
      </c>
      <c r="L58" s="13"/>
      <c r="M58" s="13"/>
    </row>
    <row r="59" spans="4:13">
      <c r="D59" s="9" t="s">
        <v>32</v>
      </c>
      <c r="E59" s="9">
        <v>13</v>
      </c>
      <c r="F59" s="13">
        <v>-0.0523919549726742</v>
      </c>
      <c r="G59" s="13">
        <v>0.0323253284191368</v>
      </c>
      <c r="H59" s="13">
        <v>0.948956845585381</v>
      </c>
      <c r="I59" s="13">
        <v>0.904503648677092</v>
      </c>
      <c r="J59" s="13">
        <v>0.995594761945335</v>
      </c>
      <c r="K59" s="13"/>
      <c r="L59" s="13"/>
      <c r="M59" s="13"/>
    </row>
    <row r="60" spans="4:13">
      <c r="D60" s="9" t="s">
        <v>33</v>
      </c>
      <c r="E60" s="9">
        <v>13</v>
      </c>
      <c r="F60" s="13">
        <v>-0.061583920093009</v>
      </c>
      <c r="G60" s="13">
        <v>0.00186728961589521</v>
      </c>
      <c r="H60" s="13">
        <v>0.940274034543925</v>
      </c>
      <c r="I60" s="13">
        <v>0.904485880144956</v>
      </c>
      <c r="J60" s="13">
        <v>0.977478233154749</v>
      </c>
      <c r="K60" s="13">
        <v>0.110142874973178</v>
      </c>
      <c r="L60" s="13">
        <v>0.128</v>
      </c>
      <c r="M60" s="13"/>
    </row>
    <row r="61" s="8" customFormat="1" ht="14.5" spans="1:12">
      <c r="A61" s="10" t="s">
        <v>74</v>
      </c>
      <c r="B61" s="25" t="s">
        <v>46</v>
      </c>
      <c r="C61" s="11" t="s">
        <v>75</v>
      </c>
      <c r="D61" s="8" t="s">
        <v>31</v>
      </c>
      <c r="E61" s="8">
        <v>11</v>
      </c>
      <c r="F61" s="12">
        <v>-0.0536603334930046</v>
      </c>
      <c r="G61" s="12">
        <v>0.434081693804232</v>
      </c>
      <c r="H61" s="12">
        <v>0.947753972116419</v>
      </c>
      <c r="I61" s="12">
        <v>0.833501168234059</v>
      </c>
      <c r="J61" s="12">
        <v>1.07766806561957</v>
      </c>
      <c r="K61" s="12">
        <v>0.0472814981604751</v>
      </c>
      <c r="L61" s="12"/>
    </row>
    <row r="62" s="8" customFormat="1" spans="4:12">
      <c r="D62" s="8" t="s">
        <v>32</v>
      </c>
      <c r="E62" s="8">
        <v>11</v>
      </c>
      <c r="F62" s="12">
        <v>-0.0496367138810719</v>
      </c>
      <c r="G62" s="12">
        <v>0.121132494010514</v>
      </c>
      <c r="H62" s="12">
        <v>0.951575055724263</v>
      </c>
      <c r="I62" s="12">
        <v>0.89368526619509</v>
      </c>
      <c r="J62" s="12">
        <v>1.01321474229045</v>
      </c>
      <c r="K62" s="12"/>
      <c r="L62" s="12"/>
    </row>
    <row r="63" s="8" customFormat="1" spans="4:12">
      <c r="D63" s="8" t="s">
        <v>33</v>
      </c>
      <c r="E63" s="8">
        <v>11</v>
      </c>
      <c r="F63" s="12">
        <v>-0.0615825878439071</v>
      </c>
      <c r="G63" s="12">
        <v>0.0304467512048431</v>
      </c>
      <c r="H63" s="12">
        <v>0.940275287223997</v>
      </c>
      <c r="I63" s="12">
        <v>0.889270440660446</v>
      </c>
      <c r="J63" s="12">
        <v>0.994205559230723</v>
      </c>
      <c r="K63" s="12">
        <v>0.0715804717009398</v>
      </c>
      <c r="L63" s="12">
        <v>0.075</v>
      </c>
    </row>
    <row r="64" s="9" customFormat="1" ht="14.5" spans="1:13">
      <c r="A64" s="15" t="s">
        <v>76</v>
      </c>
      <c r="B64" s="5" t="s">
        <v>38</v>
      </c>
      <c r="C64" s="16" t="s">
        <v>77</v>
      </c>
      <c r="D64" s="9" t="s">
        <v>31</v>
      </c>
      <c r="E64" s="9">
        <v>8</v>
      </c>
      <c r="F64" s="13">
        <v>0.0414680795703292</v>
      </c>
      <c r="G64" s="13">
        <v>0.171824765215444</v>
      </c>
      <c r="H64" s="13">
        <v>1.04233988938331</v>
      </c>
      <c r="I64" s="13">
        <v>0.989132656615297</v>
      </c>
      <c r="J64" s="13">
        <v>1.09840923533694</v>
      </c>
      <c r="K64" s="13">
        <v>0.376884700000427</v>
      </c>
      <c r="L64" s="13"/>
      <c r="M64" s="13"/>
    </row>
    <row r="65" s="9" customFormat="1" spans="4:13">
      <c r="D65" s="9" t="s">
        <v>32</v>
      </c>
      <c r="E65" s="9">
        <v>8</v>
      </c>
      <c r="F65" s="13">
        <v>0.0325091640582448</v>
      </c>
      <c r="G65" s="13">
        <v>0.26588580279339</v>
      </c>
      <c r="H65" s="13">
        <v>1.03304335997012</v>
      </c>
      <c r="I65" s="13">
        <v>0.975543112833652</v>
      </c>
      <c r="J65" s="13">
        <v>1.09393277399962</v>
      </c>
      <c r="K65" s="13"/>
      <c r="L65" s="13"/>
      <c r="M65" s="13"/>
    </row>
    <row r="66" s="9" customFormat="1" spans="4:13">
      <c r="D66" s="9" t="s">
        <v>33</v>
      </c>
      <c r="E66" s="9">
        <v>8</v>
      </c>
      <c r="F66" s="13">
        <v>0.0417253626364936</v>
      </c>
      <c r="G66" s="13">
        <v>0.048138084175043</v>
      </c>
      <c r="H66" s="13">
        <v>1.04260810028762</v>
      </c>
      <c r="I66" s="13">
        <v>1.00034100259623</v>
      </c>
      <c r="J66" s="13">
        <v>1.08666109653021</v>
      </c>
      <c r="K66" s="13">
        <v>0.490607339878663</v>
      </c>
      <c r="L66" s="13">
        <v>0.629</v>
      </c>
      <c r="M66" s="13"/>
    </row>
    <row r="67" s="9" customFormat="1" ht="14.5" spans="1:13">
      <c r="A67" s="15" t="s">
        <v>78</v>
      </c>
      <c r="B67" s="5" t="s">
        <v>38</v>
      </c>
      <c r="C67" s="16" t="s">
        <v>79</v>
      </c>
      <c r="D67" s="9" t="s">
        <v>31</v>
      </c>
      <c r="E67" s="9">
        <v>8</v>
      </c>
      <c r="F67" s="13">
        <v>0.110036177708477</v>
      </c>
      <c r="G67" s="13">
        <v>0.233355307806266</v>
      </c>
      <c r="H67" s="13">
        <v>1.116318455572</v>
      </c>
      <c r="I67" s="13">
        <v>0.948646605972012</v>
      </c>
      <c r="J67" s="13">
        <v>1.31362605042348</v>
      </c>
      <c r="K67" s="13">
        <v>0.430468373738824</v>
      </c>
      <c r="L67" s="13"/>
      <c r="M67" s="13"/>
    </row>
    <row r="68" s="9" customFormat="1" spans="4:13">
      <c r="D68" s="9" t="s">
        <v>32</v>
      </c>
      <c r="E68" s="9">
        <v>8</v>
      </c>
      <c r="F68" s="13">
        <v>0.0411976383649905</v>
      </c>
      <c r="G68" s="13">
        <v>0.357770563160702</v>
      </c>
      <c r="H68" s="13">
        <v>1.04205803584137</v>
      </c>
      <c r="I68" s="13">
        <v>0.954462081092143</v>
      </c>
      <c r="J68" s="13">
        <v>1.13769312744102</v>
      </c>
      <c r="K68" s="13"/>
      <c r="L68" s="13"/>
      <c r="M68" s="13"/>
    </row>
    <row r="69" s="9" customFormat="1" spans="4:13">
      <c r="D69" s="9" t="s">
        <v>33</v>
      </c>
      <c r="E69" s="9">
        <v>8</v>
      </c>
      <c r="F69" s="13">
        <v>0.0688892247945541</v>
      </c>
      <c r="G69" s="13">
        <v>0.0345666877698091</v>
      </c>
      <c r="H69" s="13">
        <v>1.07131752715579</v>
      </c>
      <c r="I69" s="13">
        <v>1.00501275917718</v>
      </c>
      <c r="J69" s="13">
        <v>1.14199668960506</v>
      </c>
      <c r="K69" s="13">
        <v>0.513663656521552</v>
      </c>
      <c r="L69" s="13">
        <v>0.595</v>
      </c>
      <c r="M69" s="13"/>
    </row>
    <row r="70" ht="14.5" spans="1:13">
      <c r="A70" s="15" t="s">
        <v>80</v>
      </c>
      <c r="B70" s="5" t="s">
        <v>38</v>
      </c>
      <c r="C70" s="16" t="s">
        <v>81</v>
      </c>
      <c r="D70" s="9" t="s">
        <v>31</v>
      </c>
      <c r="E70" s="9">
        <v>10</v>
      </c>
      <c r="F70" s="13">
        <v>-0.120712473270024</v>
      </c>
      <c r="G70" s="13">
        <v>0.226596095290281</v>
      </c>
      <c r="H70" s="13">
        <v>0.886288754668368</v>
      </c>
      <c r="I70" s="13">
        <v>0.739828774343209</v>
      </c>
      <c r="J70" s="13">
        <v>1.0617426408549</v>
      </c>
      <c r="K70" s="13">
        <v>0.126052548530379</v>
      </c>
      <c r="L70" s="13"/>
      <c r="M70" s="13"/>
    </row>
    <row r="71" spans="4:13">
      <c r="D71" s="9" t="s">
        <v>32</v>
      </c>
      <c r="E71" s="9">
        <v>10</v>
      </c>
      <c r="F71" s="13">
        <v>-0.0746205011813119</v>
      </c>
      <c r="G71" s="13">
        <v>0.0835408908026526</v>
      </c>
      <c r="H71" s="13">
        <v>0.92809563070062</v>
      </c>
      <c r="I71" s="13">
        <v>0.852879339743285</v>
      </c>
      <c r="J71" s="13">
        <v>1.00994532237685</v>
      </c>
      <c r="K71" s="13"/>
      <c r="L71" s="13"/>
      <c r="M71" s="13"/>
    </row>
    <row r="72" spans="4:13">
      <c r="D72" s="9" t="s">
        <v>33</v>
      </c>
      <c r="E72" s="9">
        <v>10</v>
      </c>
      <c r="F72" s="13">
        <v>-0.075216296027422</v>
      </c>
      <c r="G72" s="13">
        <v>0.0291290957133677</v>
      </c>
      <c r="H72" s="13">
        <v>0.927542840798191</v>
      </c>
      <c r="I72" s="13">
        <v>0.866937685991194</v>
      </c>
      <c r="J72" s="13">
        <v>0.992384730088568</v>
      </c>
      <c r="K72" s="13">
        <v>0.159848582275435</v>
      </c>
      <c r="L72" s="13">
        <v>0.155</v>
      </c>
      <c r="M72" s="13"/>
    </row>
    <row r="73" ht="14.5" spans="1:13">
      <c r="A73" s="15" t="s">
        <v>82</v>
      </c>
      <c r="B73" s="5" t="s">
        <v>43</v>
      </c>
      <c r="C73" s="16" t="s">
        <v>83</v>
      </c>
      <c r="D73" s="9" t="s">
        <v>31</v>
      </c>
      <c r="E73" s="9">
        <v>5</v>
      </c>
      <c r="F73" s="13">
        <v>-0.429050838215654</v>
      </c>
      <c r="G73" s="13">
        <v>0.106671794124202</v>
      </c>
      <c r="H73" s="13">
        <v>0.651126826213582</v>
      </c>
      <c r="I73" s="13">
        <v>0.450475824712885</v>
      </c>
      <c r="J73" s="13">
        <v>0.941151823375187</v>
      </c>
      <c r="K73" s="13">
        <v>0.555702883538897</v>
      </c>
      <c r="L73" s="13"/>
      <c r="M73" s="13"/>
    </row>
    <row r="74" spans="4:13">
      <c r="D74" s="9" t="s">
        <v>32</v>
      </c>
      <c r="E74" s="9">
        <v>5</v>
      </c>
      <c r="F74" s="13">
        <v>-0.077366237213293</v>
      </c>
      <c r="G74" s="13">
        <v>0.100119195135718</v>
      </c>
      <c r="H74" s="13">
        <v>0.925550820373777</v>
      </c>
      <c r="I74" s="13">
        <v>0.844012586142249</v>
      </c>
      <c r="J74" s="13">
        <v>1.01496628742239</v>
      </c>
      <c r="K74" s="13"/>
      <c r="L74" s="13"/>
      <c r="M74" s="13"/>
    </row>
    <row r="75" spans="4:13">
      <c r="D75" s="9" t="s">
        <v>33</v>
      </c>
      <c r="E75" s="9">
        <v>5</v>
      </c>
      <c r="F75" s="13">
        <v>-0.127366085140034</v>
      </c>
      <c r="G75" s="13">
        <v>0.00118429697019604</v>
      </c>
      <c r="H75" s="13">
        <v>0.880411308097318</v>
      </c>
      <c r="I75" s="13">
        <v>0.815175308319755</v>
      </c>
      <c r="J75" s="13">
        <v>0.95086794645844</v>
      </c>
      <c r="K75" s="13">
        <v>0.313289969562491</v>
      </c>
      <c r="L75" s="13">
        <v>0.373</v>
      </c>
      <c r="M75" s="13"/>
    </row>
    <row r="76" ht="14.5" spans="1:13">
      <c r="A76" s="15" t="s">
        <v>84</v>
      </c>
      <c r="B76" s="5" t="s">
        <v>38</v>
      </c>
      <c r="C76" s="16" t="s">
        <v>85</v>
      </c>
      <c r="D76" s="9" t="s">
        <v>31</v>
      </c>
      <c r="E76" s="9">
        <v>8</v>
      </c>
      <c r="F76" s="13">
        <v>-0.0591374862901305</v>
      </c>
      <c r="G76" s="13">
        <v>0.209086744899187</v>
      </c>
      <c r="H76" s="13">
        <v>0.942577168810067</v>
      </c>
      <c r="I76" s="13">
        <v>0.868034256782995</v>
      </c>
      <c r="J76" s="13">
        <v>1.02352149378836</v>
      </c>
      <c r="K76" s="13">
        <v>0.484441241408096</v>
      </c>
      <c r="L76" s="13"/>
      <c r="M76" s="13"/>
    </row>
    <row r="77" spans="4:13">
      <c r="D77" s="9" t="s">
        <v>32</v>
      </c>
      <c r="E77" s="9">
        <v>8</v>
      </c>
      <c r="F77" s="13">
        <v>-0.0488020253670197</v>
      </c>
      <c r="G77" s="13">
        <v>0.229891190346861</v>
      </c>
      <c r="H77" s="13">
        <v>0.952369656069291</v>
      </c>
      <c r="I77" s="13">
        <v>0.879440328428664</v>
      </c>
      <c r="J77" s="13">
        <v>1.03134679236525</v>
      </c>
      <c r="K77" s="13"/>
      <c r="L77" s="13"/>
      <c r="M77" s="13"/>
    </row>
    <row r="78" ht="11" customHeight="1" spans="4:13">
      <c r="D78" s="9" t="s">
        <v>33</v>
      </c>
      <c r="E78" s="9">
        <v>8</v>
      </c>
      <c r="F78" s="13">
        <v>-0.0745334298342441</v>
      </c>
      <c r="G78" s="13">
        <v>0.0122335871403848</v>
      </c>
      <c r="H78" s="13">
        <v>0.928176444755637</v>
      </c>
      <c r="I78" s="13">
        <v>0.875602346676266</v>
      </c>
      <c r="J78" s="13">
        <v>0.983907267801941</v>
      </c>
      <c r="K78" s="13">
        <v>0.569920247740682</v>
      </c>
      <c r="L78" s="13">
        <v>0.593</v>
      </c>
      <c r="M78" s="13"/>
    </row>
    <row r="79" ht="14.5" spans="1:13">
      <c r="A79" s="15" t="s">
        <v>86</v>
      </c>
      <c r="B79" s="5" t="s">
        <v>87</v>
      </c>
      <c r="C79" s="16" t="s">
        <v>88</v>
      </c>
      <c r="D79" s="9" t="s">
        <v>31</v>
      </c>
      <c r="E79" s="9">
        <v>13</v>
      </c>
      <c r="F79" s="13">
        <v>-0.00682149377855546</v>
      </c>
      <c r="G79" s="13">
        <v>0.856690397981265</v>
      </c>
      <c r="H79" s="13">
        <v>0.993201719796386</v>
      </c>
      <c r="I79" s="13">
        <v>0.923909902793546</v>
      </c>
      <c r="J79" s="13">
        <v>1.06769031614864</v>
      </c>
      <c r="K79" s="13">
        <v>0.500632207743744</v>
      </c>
      <c r="L79" s="13"/>
      <c r="M79" s="13"/>
    </row>
    <row r="80" spans="4:13">
      <c r="D80" s="9" t="s">
        <v>32</v>
      </c>
      <c r="E80" s="9">
        <v>13</v>
      </c>
      <c r="F80" s="13">
        <v>-0.0460670752208865</v>
      </c>
      <c r="G80" s="13">
        <v>0.0159135361541897</v>
      </c>
      <c r="H80" s="13">
        <v>0.954977904688504</v>
      </c>
      <c r="I80" s="13">
        <v>0.919874028165389</v>
      </c>
      <c r="J80" s="13">
        <v>0.991421401756628</v>
      </c>
      <c r="K80" s="13"/>
      <c r="L80" s="13"/>
      <c r="M80" s="13"/>
    </row>
    <row r="81" ht="17" customHeight="1" spans="4:13">
      <c r="D81" s="9" t="s">
        <v>33</v>
      </c>
      <c r="E81" s="9">
        <v>13</v>
      </c>
      <c r="F81" s="13">
        <v>-0.0373808171541458</v>
      </c>
      <c r="G81" s="13">
        <v>0.0176205395022169</v>
      </c>
      <c r="H81" s="13">
        <v>0.96330922081378</v>
      </c>
      <c r="I81" s="13">
        <v>0.934027531523357</v>
      </c>
      <c r="J81" s="13">
        <v>0.993508888749118</v>
      </c>
      <c r="K81" s="13">
        <v>0.514188006277086</v>
      </c>
      <c r="L81" s="13">
        <v>0.587</v>
      </c>
      <c r="M81" s="13"/>
    </row>
    <row r="82" s="9" customFormat="1" ht="14.5" spans="1:13">
      <c r="A82" s="15" t="s">
        <v>89</v>
      </c>
      <c r="B82" s="5" t="s">
        <v>87</v>
      </c>
      <c r="C82" s="16" t="s">
        <v>90</v>
      </c>
      <c r="D82" s="9" t="s">
        <v>31</v>
      </c>
      <c r="E82" s="9">
        <v>20</v>
      </c>
      <c r="F82" s="13">
        <v>0.0339465591416006</v>
      </c>
      <c r="G82" s="13">
        <v>0.0146405817585083</v>
      </c>
      <c r="H82" s="13">
        <v>1.03452931911597</v>
      </c>
      <c r="I82" s="13">
        <v>1.0093505691501</v>
      </c>
      <c r="J82" s="13">
        <v>1.06033616547294</v>
      </c>
      <c r="K82" s="13">
        <v>0.47561170187613</v>
      </c>
      <c r="L82" s="13"/>
      <c r="M82" s="13"/>
    </row>
    <row r="83" s="9" customFormat="1" spans="4:13">
      <c r="D83" s="9" t="s">
        <v>32</v>
      </c>
      <c r="E83" s="9">
        <v>20</v>
      </c>
      <c r="F83" s="13">
        <v>0.0276715438897356</v>
      </c>
      <c r="G83" s="13">
        <v>0.117495515203034</v>
      </c>
      <c r="H83" s="13">
        <v>1.02805795704245</v>
      </c>
      <c r="I83" s="13">
        <v>0.993048337860748</v>
      </c>
      <c r="J83" s="13">
        <v>1.06430182977307</v>
      </c>
      <c r="K83" s="13"/>
      <c r="L83" s="13"/>
      <c r="M83" s="13"/>
    </row>
    <row r="84" s="9" customFormat="1" spans="4:13">
      <c r="D84" s="9" t="s">
        <v>33</v>
      </c>
      <c r="E84" s="9">
        <v>20</v>
      </c>
      <c r="F84" s="13">
        <v>0.0270635641164245</v>
      </c>
      <c r="G84" s="13">
        <v>0.012526077485114</v>
      </c>
      <c r="H84" s="13">
        <v>1.02743310856565</v>
      </c>
      <c r="I84" s="13">
        <v>1.00583692203545</v>
      </c>
      <c r="J84" s="13">
        <v>1.04949298385336</v>
      </c>
      <c r="K84" s="13">
        <v>0.465364759923897</v>
      </c>
      <c r="L84" s="13">
        <v>0.433</v>
      </c>
      <c r="M84" s="13"/>
    </row>
    <row r="85" ht="14.5" spans="1:13">
      <c r="A85" s="15" t="s">
        <v>91</v>
      </c>
      <c r="B85" s="5" t="s">
        <v>87</v>
      </c>
      <c r="C85" s="16" t="s">
        <v>92</v>
      </c>
      <c r="D85" s="9" t="s">
        <v>31</v>
      </c>
      <c r="E85" s="9">
        <v>7</v>
      </c>
      <c r="F85" s="13">
        <v>-0.144377835596434</v>
      </c>
      <c r="G85" s="13">
        <v>0.204171014236149</v>
      </c>
      <c r="H85" s="13">
        <v>0.865560646644643</v>
      </c>
      <c r="I85" s="13">
        <v>0.713032535294697</v>
      </c>
      <c r="J85" s="13">
        <v>1.05071675685914</v>
      </c>
      <c r="K85" s="13">
        <v>0.183836007334669</v>
      </c>
      <c r="L85" s="13"/>
      <c r="M85" s="13"/>
    </row>
    <row r="86" spans="4:13">
      <c r="D86" s="9" t="s">
        <v>32</v>
      </c>
      <c r="E86" s="9">
        <v>7</v>
      </c>
      <c r="F86" s="13">
        <v>-0.112955516689864</v>
      </c>
      <c r="G86" s="13">
        <v>0.0425623952352346</v>
      </c>
      <c r="H86" s="13">
        <v>0.893190391297508</v>
      </c>
      <c r="I86" s="13">
        <v>0.800815494170731</v>
      </c>
      <c r="J86" s="13">
        <v>0.996220828534706</v>
      </c>
      <c r="K86" s="13"/>
      <c r="L86" s="13"/>
      <c r="M86" s="13"/>
    </row>
    <row r="87" spans="4:13">
      <c r="D87" s="9" t="s">
        <v>33</v>
      </c>
      <c r="E87" s="9">
        <v>7</v>
      </c>
      <c r="F87" s="13">
        <v>-0.0926116005321552</v>
      </c>
      <c r="G87" s="13">
        <v>0.047899734023513</v>
      </c>
      <c r="H87" s="13">
        <v>0.911547476104317</v>
      </c>
      <c r="I87" s="13">
        <v>0.831629284111436</v>
      </c>
      <c r="J87" s="13">
        <v>0.999145673519608</v>
      </c>
      <c r="K87" s="13">
        <v>0.231932113411613</v>
      </c>
      <c r="L87" s="13">
        <v>0.309</v>
      </c>
      <c r="M87" s="13"/>
    </row>
    <row r="88" ht="14.5" spans="1:13">
      <c r="A88" s="15" t="s">
        <v>93</v>
      </c>
      <c r="B88" s="5" t="s">
        <v>87</v>
      </c>
      <c r="C88" s="16" t="s">
        <v>94</v>
      </c>
      <c r="D88" s="9" t="s">
        <v>31</v>
      </c>
      <c r="E88" s="9">
        <v>8</v>
      </c>
      <c r="F88" s="13">
        <v>-0.108572258220949</v>
      </c>
      <c r="G88" s="13">
        <v>0.0750585796627249</v>
      </c>
      <c r="H88" s="13">
        <v>0.8971140686083</v>
      </c>
      <c r="I88" s="13">
        <v>0.812590020209109</v>
      </c>
      <c r="J88" s="13">
        <v>0.990430145681373</v>
      </c>
      <c r="K88" s="13">
        <v>0.281805185081789</v>
      </c>
      <c r="L88" s="13"/>
      <c r="M88" s="13"/>
    </row>
    <row r="89" spans="4:13">
      <c r="D89" s="9" t="s">
        <v>32</v>
      </c>
      <c r="E89" s="9">
        <v>8</v>
      </c>
      <c r="F89" s="13">
        <v>-0.0912310560394776</v>
      </c>
      <c r="G89" s="13">
        <v>0.0137811716347946</v>
      </c>
      <c r="H89" s="13">
        <v>0.912806777012725</v>
      </c>
      <c r="I89" s="13">
        <v>0.848883673903904</v>
      </c>
      <c r="J89" s="13">
        <v>0.981543452624678</v>
      </c>
      <c r="K89" s="13"/>
      <c r="L89" s="13"/>
      <c r="M89" s="13"/>
    </row>
    <row r="90" spans="4:13">
      <c r="D90" s="9" t="s">
        <v>33</v>
      </c>
      <c r="E90" s="9">
        <v>8</v>
      </c>
      <c r="F90" s="13">
        <v>-0.0712388228177342</v>
      </c>
      <c r="G90" s="13">
        <v>0.0217448906410393</v>
      </c>
      <c r="H90" s="13">
        <v>0.931239464335375</v>
      </c>
      <c r="I90" s="13">
        <v>0.876267041634643</v>
      </c>
      <c r="J90" s="13">
        <v>0.98966057004483</v>
      </c>
      <c r="K90" s="13">
        <v>0.287023586101559</v>
      </c>
      <c r="L90" s="13">
        <v>0.349</v>
      </c>
      <c r="M90" s="13"/>
    </row>
    <row r="91" ht="14.5" spans="1:13">
      <c r="A91" s="15" t="s">
        <v>95</v>
      </c>
      <c r="B91" s="5" t="s">
        <v>87</v>
      </c>
      <c r="C91" s="16" t="s">
        <v>96</v>
      </c>
      <c r="D91" s="9" t="s">
        <v>31</v>
      </c>
      <c r="E91" s="9">
        <v>14</v>
      </c>
      <c r="F91" s="13">
        <v>-0.0223300526891649</v>
      </c>
      <c r="G91" s="13">
        <v>0.0780128875358436</v>
      </c>
      <c r="H91" s="13">
        <v>0.977917417507312</v>
      </c>
      <c r="I91" s="13">
        <v>0.955954689441843</v>
      </c>
      <c r="J91" s="13">
        <v>1.00038473164721</v>
      </c>
      <c r="K91" s="13">
        <v>0.355757071632268</v>
      </c>
      <c r="L91" s="13"/>
      <c r="M91" s="13"/>
    </row>
    <row r="92" spans="4:13">
      <c r="D92" s="9" t="s">
        <v>32</v>
      </c>
      <c r="E92" s="9">
        <v>14</v>
      </c>
      <c r="F92" s="13">
        <v>-0.0226385433919633</v>
      </c>
      <c r="G92" s="13">
        <v>0.0496542886951088</v>
      </c>
      <c r="H92" s="13">
        <v>0.977615785603617</v>
      </c>
      <c r="I92" s="13">
        <v>0.955764922588742</v>
      </c>
      <c r="J92" s="13">
        <v>0.999966206829105</v>
      </c>
      <c r="K92" s="13"/>
      <c r="L92" s="13"/>
      <c r="M92" s="13"/>
    </row>
    <row r="93" spans="4:13">
      <c r="D93" s="9" t="s">
        <v>33</v>
      </c>
      <c r="E93" s="9">
        <v>14</v>
      </c>
      <c r="F93" s="13">
        <v>-0.0192102471445602</v>
      </c>
      <c r="G93" s="13">
        <v>0.0297718571771269</v>
      </c>
      <c r="H93" s="13">
        <v>0.980973093768032</v>
      </c>
      <c r="I93" s="13">
        <v>0.964122818856539</v>
      </c>
      <c r="J93" s="13">
        <v>0.998117866184447</v>
      </c>
      <c r="K93" s="13">
        <v>0.417819726211596</v>
      </c>
      <c r="L93" s="13">
        <v>0.508</v>
      </c>
      <c r="M93" s="13"/>
    </row>
    <row r="94" ht="14.5" spans="1:13">
      <c r="A94" s="15" t="s">
        <v>97</v>
      </c>
      <c r="B94" s="5" t="s">
        <v>87</v>
      </c>
      <c r="C94" s="16" t="s">
        <v>98</v>
      </c>
      <c r="D94" s="9" t="s">
        <v>31</v>
      </c>
      <c r="E94" s="9">
        <v>10</v>
      </c>
      <c r="F94" s="13">
        <v>-0.0541567937511777</v>
      </c>
      <c r="G94" s="13">
        <v>0.151907799618997</v>
      </c>
      <c r="H94" s="13">
        <v>0.947283566713193</v>
      </c>
      <c r="I94" s="13">
        <v>0.885875125068275</v>
      </c>
      <c r="J94" s="13">
        <v>1.01294881227838</v>
      </c>
      <c r="K94" s="13">
        <v>0.592142410379417</v>
      </c>
      <c r="L94" s="13"/>
      <c r="M94" s="13"/>
    </row>
    <row r="95" spans="4:13">
      <c r="D95" s="9" t="s">
        <v>32</v>
      </c>
      <c r="E95" s="9">
        <v>10</v>
      </c>
      <c r="F95" s="13">
        <v>-0.0449407231258103</v>
      </c>
      <c r="G95" s="13">
        <v>0.0257806509475526</v>
      </c>
      <c r="H95" s="13">
        <v>0.956054152055156</v>
      </c>
      <c r="I95" s="13">
        <v>0.919018478188686</v>
      </c>
      <c r="J95" s="13">
        <v>0.99458233251567</v>
      </c>
      <c r="K95" s="13"/>
      <c r="L95" s="13"/>
      <c r="M95" s="13"/>
    </row>
    <row r="96" spans="4:13">
      <c r="D96" s="9" t="s">
        <v>33</v>
      </c>
      <c r="E96" s="9">
        <v>10</v>
      </c>
      <c r="F96" s="13">
        <v>-0.0393395504641723</v>
      </c>
      <c r="G96" s="13">
        <v>0.0128969997685183</v>
      </c>
      <c r="H96" s="13">
        <v>0.961424201682676</v>
      </c>
      <c r="I96" s="13">
        <v>0.932069447937727</v>
      </c>
      <c r="J96" s="13">
        <v>0.991703459035518</v>
      </c>
      <c r="K96" s="13">
        <v>0.664970735277644</v>
      </c>
      <c r="L96" s="13">
        <v>0.709</v>
      </c>
      <c r="M96" s="13"/>
    </row>
    <row r="97" ht="14.5" spans="1:13">
      <c r="A97" s="15" t="s">
        <v>99</v>
      </c>
      <c r="B97" s="5" t="s">
        <v>43</v>
      </c>
      <c r="C97" s="16" t="s">
        <v>100</v>
      </c>
      <c r="D97" s="9" t="s">
        <v>31</v>
      </c>
      <c r="E97" s="9">
        <v>12</v>
      </c>
      <c r="F97" s="13">
        <v>-0.0576222581308209</v>
      </c>
      <c r="G97" s="13">
        <v>0.00659894038673353</v>
      </c>
      <c r="H97" s="13">
        <v>0.944006470864468</v>
      </c>
      <c r="I97" s="13">
        <v>0.913300170404017</v>
      </c>
      <c r="J97" s="13">
        <v>0.975745155768196</v>
      </c>
      <c r="K97" s="13">
        <v>0.490358051049147</v>
      </c>
      <c r="L97" s="13"/>
      <c r="M97" s="13"/>
    </row>
    <row r="98" spans="4:13">
      <c r="D98" s="9" t="s">
        <v>32</v>
      </c>
      <c r="E98" s="9">
        <v>12</v>
      </c>
      <c r="F98" s="13">
        <v>-0.0457480847979322</v>
      </c>
      <c r="G98" s="13">
        <v>0.0206087682034501</v>
      </c>
      <c r="H98" s="13">
        <v>0.955282582086236</v>
      </c>
      <c r="I98" s="13">
        <v>0.918990465557838</v>
      </c>
      <c r="J98" s="13">
        <v>0.993007921016251</v>
      </c>
      <c r="K98" s="13"/>
      <c r="L98" s="13">
        <v>0.236</v>
      </c>
      <c r="M98" s="13"/>
    </row>
    <row r="99" spans="4:13">
      <c r="D99" s="9" t="s">
        <v>33</v>
      </c>
      <c r="E99" s="9">
        <v>12</v>
      </c>
      <c r="F99" s="13">
        <v>-0.032166541008356</v>
      </c>
      <c r="G99" s="13">
        <v>0.0249358185205418</v>
      </c>
      <c r="H99" s="13">
        <v>0.968345299446878</v>
      </c>
      <c r="I99" s="13">
        <v>0.941498808701982</v>
      </c>
      <c r="J99" s="13">
        <v>0.995957307958396</v>
      </c>
      <c r="K99" s="13">
        <v>0.207017272582023</v>
      </c>
      <c r="L99" s="13"/>
      <c r="M99" s="13"/>
    </row>
    <row r="100" s="9" customFormat="1" ht="14.5" spans="1:13">
      <c r="A100" s="15" t="s">
        <v>101</v>
      </c>
      <c r="B100" s="5" t="s">
        <v>38</v>
      </c>
      <c r="C100" s="16" t="s">
        <v>102</v>
      </c>
      <c r="D100" s="9" t="s">
        <v>31</v>
      </c>
      <c r="E100" s="9">
        <v>12</v>
      </c>
      <c r="F100" s="13">
        <v>0.0258163266371537</v>
      </c>
      <c r="G100" s="13">
        <v>0.60256930357267</v>
      </c>
      <c r="H100" s="13">
        <v>1.02615245429122</v>
      </c>
      <c r="I100" s="13">
        <v>0.933985048351501</v>
      </c>
      <c r="J100" s="13">
        <v>1.12741511366422</v>
      </c>
      <c r="K100" s="13">
        <v>0.744682359605597</v>
      </c>
      <c r="L100" s="13"/>
      <c r="M100" s="13"/>
    </row>
    <row r="101" s="9" customFormat="1" spans="4:13">
      <c r="D101" s="9" t="s">
        <v>32</v>
      </c>
      <c r="E101" s="9">
        <v>12</v>
      </c>
      <c r="F101" s="13">
        <v>0.0551814953249248</v>
      </c>
      <c r="G101" s="13">
        <v>0.152100643706789</v>
      </c>
      <c r="H101" s="13">
        <v>1.05673238926022</v>
      </c>
      <c r="I101" s="13">
        <v>0.979867135739628</v>
      </c>
      <c r="J101" s="13">
        <v>1.13962730433725</v>
      </c>
      <c r="K101" s="13"/>
      <c r="L101" s="13"/>
      <c r="M101" s="13"/>
    </row>
    <row r="102" s="9" customFormat="1" spans="4:13">
      <c r="D102" s="9" t="s">
        <v>33</v>
      </c>
      <c r="E102" s="9">
        <v>12</v>
      </c>
      <c r="F102" s="13">
        <v>0.0613762777478169</v>
      </c>
      <c r="G102" s="13">
        <v>0.0196466228613568</v>
      </c>
      <c r="H102" s="13">
        <v>1.06329893465146</v>
      </c>
      <c r="I102" s="13">
        <v>1.00986178945791</v>
      </c>
      <c r="J102" s="13">
        <v>1.11956372271282</v>
      </c>
      <c r="K102" s="13">
        <v>0.750502714439491</v>
      </c>
      <c r="L102" s="13">
        <v>0.619</v>
      </c>
      <c r="M102" s="13"/>
    </row>
    <row r="103" ht="14.5" spans="1:13">
      <c r="A103" s="15" t="s">
        <v>103</v>
      </c>
      <c r="B103" s="5" t="s">
        <v>43</v>
      </c>
      <c r="C103" s="16" t="s">
        <v>104</v>
      </c>
      <c r="D103" s="9" t="s">
        <v>31</v>
      </c>
      <c r="E103" s="9">
        <v>9</v>
      </c>
      <c r="F103" s="13">
        <v>-0.0318415100658798</v>
      </c>
      <c r="G103" s="13">
        <v>0.60631415660403</v>
      </c>
      <c r="H103" s="13">
        <v>0.968660092788216</v>
      </c>
      <c r="I103" s="13">
        <v>0.862831020176118</v>
      </c>
      <c r="J103" s="13">
        <v>1.08746945047125</v>
      </c>
      <c r="K103" s="13">
        <v>0.568879055819576</v>
      </c>
      <c r="L103" s="13"/>
      <c r="M103" s="13"/>
    </row>
    <row r="104" spans="4:13">
      <c r="D104" s="9" t="s">
        <v>32</v>
      </c>
      <c r="E104" s="9">
        <v>9</v>
      </c>
      <c r="F104" s="13">
        <v>-0.0674614045970884</v>
      </c>
      <c r="G104" s="13">
        <v>0.0545151258147945</v>
      </c>
      <c r="H104" s="13">
        <v>0.934763797505214</v>
      </c>
      <c r="I104" s="13">
        <v>0.872641200249111</v>
      </c>
      <c r="J104" s="13">
        <v>1.00130885050687</v>
      </c>
      <c r="K104" s="13"/>
      <c r="L104" s="13"/>
      <c r="M104" s="13"/>
    </row>
    <row r="105" spans="4:13">
      <c r="D105" s="9" t="s">
        <v>33</v>
      </c>
      <c r="E105" s="9">
        <v>9</v>
      </c>
      <c r="F105" s="13">
        <v>-0.088628684937096</v>
      </c>
      <c r="G105" s="13">
        <v>0.000303081861546042</v>
      </c>
      <c r="H105" s="13">
        <v>0.915185332591068</v>
      </c>
      <c r="I105" s="13">
        <v>0.872220433702606</v>
      </c>
      <c r="J105" s="13">
        <v>0.960266648918478</v>
      </c>
      <c r="K105" s="13">
        <v>0.550539311266753</v>
      </c>
      <c r="L105" s="13">
        <v>0.628</v>
      </c>
      <c r="M105" s="13"/>
    </row>
    <row r="106" ht="14.5" spans="1:13">
      <c r="A106" s="15" t="s">
        <v>105</v>
      </c>
      <c r="B106" s="5" t="s">
        <v>38</v>
      </c>
      <c r="C106" s="16" t="s">
        <v>106</v>
      </c>
      <c r="D106" s="9" t="s">
        <v>31</v>
      </c>
      <c r="E106" s="9">
        <v>8</v>
      </c>
      <c r="F106" s="13">
        <v>-0.0281068936871614</v>
      </c>
      <c r="G106" s="13">
        <v>0.599705550117168</v>
      </c>
      <c r="H106" s="13">
        <v>0.97228443017855</v>
      </c>
      <c r="I106" s="13">
        <v>0.880227065216843</v>
      </c>
      <c r="J106" s="13">
        <v>1.0739694909685</v>
      </c>
      <c r="K106" s="13">
        <v>0.26562126473294</v>
      </c>
      <c r="L106" s="13"/>
      <c r="M106" s="13"/>
    </row>
    <row r="107" spans="4:13">
      <c r="D107" s="9" t="s">
        <v>32</v>
      </c>
      <c r="E107" s="9">
        <v>8</v>
      </c>
      <c r="F107" s="13">
        <v>-0.043899620910615</v>
      </c>
      <c r="G107" s="13">
        <v>0.290626916836309</v>
      </c>
      <c r="H107" s="13">
        <v>0.957050020461158</v>
      </c>
      <c r="I107" s="13">
        <v>0.882212471193708</v>
      </c>
      <c r="J107" s="13">
        <v>1.03823599367775</v>
      </c>
      <c r="K107" s="13"/>
      <c r="L107" s="13"/>
      <c r="M107" s="13"/>
    </row>
    <row r="108" spans="4:13">
      <c r="D108" s="9" t="s">
        <v>33</v>
      </c>
      <c r="E108" s="9">
        <v>8</v>
      </c>
      <c r="F108" s="13">
        <v>-0.086936292134404</v>
      </c>
      <c r="G108" s="13">
        <v>0.0214337557750982</v>
      </c>
      <c r="H108" s="13">
        <v>0.91673549703465</v>
      </c>
      <c r="I108" s="13">
        <v>0.851281083386098</v>
      </c>
      <c r="J108" s="13">
        <v>0.987222655272139</v>
      </c>
      <c r="K108" s="13">
        <v>0.147704630514887</v>
      </c>
      <c r="L108" s="13">
        <v>0.222</v>
      </c>
      <c r="M108" s="13"/>
    </row>
    <row r="109" s="9" customFormat="1" ht="14.5" spans="1:13">
      <c r="A109" s="15" t="s">
        <v>107</v>
      </c>
      <c r="B109" s="5" t="s">
        <v>43</v>
      </c>
      <c r="C109" s="16" t="s">
        <v>108</v>
      </c>
      <c r="D109" s="9" t="s">
        <v>31</v>
      </c>
      <c r="E109" s="9">
        <v>10</v>
      </c>
      <c r="F109" s="13">
        <v>0.102417330657831</v>
      </c>
      <c r="G109" s="13">
        <v>0.121601246737346</v>
      </c>
      <c r="H109" s="13">
        <v>1.10784571324773</v>
      </c>
      <c r="I109" s="13">
        <v>0.986576466385814</v>
      </c>
      <c r="J109" s="13">
        <v>1.24402128590954</v>
      </c>
      <c r="K109" s="13">
        <v>0.076754961853716</v>
      </c>
      <c r="L109" s="13"/>
      <c r="M109" s="13"/>
    </row>
    <row r="110" s="9" customFormat="1" spans="4:13">
      <c r="D110" s="9" t="s">
        <v>32</v>
      </c>
      <c r="E110" s="9">
        <v>10</v>
      </c>
      <c r="F110" s="13">
        <v>0.109503620754386</v>
      </c>
      <c r="G110" s="13">
        <v>0.00073256625992379</v>
      </c>
      <c r="H110" s="13">
        <v>1.1157241106908</v>
      </c>
      <c r="I110" s="13">
        <v>1.04702184394688</v>
      </c>
      <c r="J110" s="13">
        <v>1.18893440320615</v>
      </c>
      <c r="K110" s="13"/>
      <c r="L110" s="13"/>
      <c r="M110" s="13"/>
    </row>
    <row r="111" s="9" customFormat="1" spans="4:13">
      <c r="D111" s="9" t="s">
        <v>33</v>
      </c>
      <c r="E111" s="9">
        <v>10</v>
      </c>
      <c r="F111" s="13">
        <v>0.0776230283629878</v>
      </c>
      <c r="G111" s="13">
        <v>0.00652072867713821</v>
      </c>
      <c r="H111" s="13">
        <v>1.08071518289986</v>
      </c>
      <c r="I111" s="13">
        <v>1.02193364580467</v>
      </c>
      <c r="J111" s="13">
        <v>1.14287782904989</v>
      </c>
      <c r="K111" s="13">
        <v>0.102040361611584</v>
      </c>
      <c r="L111" s="13">
        <v>0.146</v>
      </c>
      <c r="M111" s="13"/>
    </row>
    <row r="112" ht="14.5" spans="1:13">
      <c r="A112" s="15" t="s">
        <v>109</v>
      </c>
      <c r="B112" s="5" t="s">
        <v>38</v>
      </c>
      <c r="C112" s="16" t="s">
        <v>110</v>
      </c>
      <c r="D112" s="9" t="s">
        <v>31</v>
      </c>
      <c r="E112" s="9">
        <v>18</v>
      </c>
      <c r="F112" s="13">
        <v>-0.0336780983185659</v>
      </c>
      <c r="G112" s="13">
        <v>0.0131623553167686</v>
      </c>
      <c r="H112" s="13">
        <v>0.966882695713854</v>
      </c>
      <c r="I112" s="13">
        <v>0.944259732858345</v>
      </c>
      <c r="J112" s="13">
        <v>0.990047668813528</v>
      </c>
      <c r="K112" s="13">
        <v>0.891354810229163</v>
      </c>
      <c r="L112" s="13"/>
      <c r="M112" s="13"/>
    </row>
    <row r="113" spans="4:13">
      <c r="D113" s="9" t="s">
        <v>32</v>
      </c>
      <c r="E113" s="9">
        <v>18</v>
      </c>
      <c r="F113" s="13">
        <v>-0.0246952258096054</v>
      </c>
      <c r="G113" s="13">
        <v>0.0328781757540307</v>
      </c>
      <c r="H113" s="13">
        <v>0.975607206618713</v>
      </c>
      <c r="I113" s="13">
        <v>0.953723510223225</v>
      </c>
      <c r="J113" s="13">
        <v>0.997993036140622</v>
      </c>
      <c r="K113" s="13"/>
      <c r="L113" s="13"/>
      <c r="M113" s="13"/>
    </row>
    <row r="114" spans="4:13">
      <c r="D114" s="9" t="s">
        <v>33</v>
      </c>
      <c r="E114" s="9">
        <v>18</v>
      </c>
      <c r="F114" s="13">
        <v>-0.0222896260900699</v>
      </c>
      <c r="G114" s="13">
        <v>0.00730738882025591</v>
      </c>
      <c r="H114" s="13">
        <v>0.977956952181818</v>
      </c>
      <c r="I114" s="13">
        <v>0.962158775372172</v>
      </c>
      <c r="J114" s="13">
        <v>0.994014527332879</v>
      </c>
      <c r="K114" s="13">
        <v>0.846612091172816</v>
      </c>
      <c r="L114" s="13">
        <v>0.835</v>
      </c>
      <c r="M114" s="13"/>
    </row>
    <row r="115" s="9" customFormat="1" ht="14.5" spans="1:13">
      <c r="A115" s="15" t="s">
        <v>111</v>
      </c>
      <c r="B115" s="5" t="s">
        <v>35</v>
      </c>
      <c r="C115" s="16" t="s">
        <v>112</v>
      </c>
      <c r="D115" s="9" t="s">
        <v>31</v>
      </c>
      <c r="E115" s="9">
        <v>16</v>
      </c>
      <c r="F115" s="13">
        <v>0.0716459792836206</v>
      </c>
      <c r="G115" s="13">
        <v>0.0306191368093693</v>
      </c>
      <c r="H115" s="13">
        <v>1.07427496114474</v>
      </c>
      <c r="I115" s="13">
        <v>1.01332633088028</v>
      </c>
      <c r="J115" s="13">
        <v>1.13888947417361</v>
      </c>
      <c r="K115" s="13">
        <v>0.130109021628415</v>
      </c>
      <c r="L115" s="13"/>
      <c r="M115" s="13"/>
    </row>
    <row r="116" s="9" customFormat="1" spans="4:13">
      <c r="D116" s="9" t="s">
        <v>32</v>
      </c>
      <c r="E116" s="9">
        <v>16</v>
      </c>
      <c r="F116" s="13">
        <v>0.0655195935923715</v>
      </c>
      <c r="G116" s="13">
        <v>0.00157873233914873</v>
      </c>
      <c r="H116" s="13">
        <v>1.06771365745472</v>
      </c>
      <c r="I116" s="13">
        <v>1.02519043614907</v>
      </c>
      <c r="J116" s="13">
        <v>1.11200067238003</v>
      </c>
      <c r="K116" s="13"/>
      <c r="L116" s="13"/>
      <c r="M116" s="13"/>
    </row>
    <row r="117" s="9" customFormat="1" spans="4:13">
      <c r="D117" s="9" t="s">
        <v>33</v>
      </c>
      <c r="E117" s="9">
        <v>16</v>
      </c>
      <c r="F117" s="13">
        <v>0.0389843565021936</v>
      </c>
      <c r="G117" s="13">
        <v>0.0325161834691192</v>
      </c>
      <c r="H117" s="13">
        <v>1.0397542181301</v>
      </c>
      <c r="I117" s="13">
        <v>1.00325104588308</v>
      </c>
      <c r="J117" s="13">
        <v>1.07758555404022</v>
      </c>
      <c r="K117" s="13">
        <v>0.0916731850802699</v>
      </c>
      <c r="L117" s="13">
        <v>0.125</v>
      </c>
      <c r="M117" s="13"/>
    </row>
  </sheetData>
  <mergeCells count="1">
    <mergeCell ref="A1:L1"/>
  </mergeCells>
  <conditionalFormatting sqref="A61">
    <cfRule type="duplicateValues" dxfId="0" priority="1"/>
  </conditionalFormatting>
  <conditionalFormatting sqref="C61:C63">
    <cfRule type="duplicateValues" dxfId="0" priority="2"/>
  </conditionalFormatting>
  <conditionalFormatting sqref="C62:C63">
    <cfRule type="duplicateValues" dxfId="0" priority="3"/>
    <cfRule type="duplicateValues" dxfId="0" priority="4"/>
    <cfRule type="duplicateValues" dxfId="0" priority="5"/>
  </conditionalFormatting>
  <conditionalFormatting sqref="A1:B2 A121:B128 A132:B1048576">
    <cfRule type="duplicateValues" dxfId="0" priority="7"/>
  </conditionalFormatting>
  <conditionalFormatting sqref="C121:C128 C132:C613">
    <cfRule type="duplicateValues" dxfId="0" priority="49"/>
    <cfRule type="duplicateValues" dxfId="0" priority="51"/>
    <cfRule type="duplicateValues" dxfId="0" priority="52"/>
    <cfRule type="duplicateValues" dxfId="0" priority="53"/>
  </conditionalFormatting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1"/>
  <sheetViews>
    <sheetView topLeftCell="A46" workbookViewId="0">
      <selection activeCell="D2" sqref="D$1:D$1048576"/>
    </sheetView>
  </sheetViews>
  <sheetFormatPr defaultColWidth="8.72727272727273" defaultRowHeight="14"/>
  <cols>
    <col min="1" max="1" width="20.8181818181818" customWidth="1"/>
    <col min="2" max="2" width="25.1818181818182" customWidth="1"/>
    <col min="3" max="3" width="34.3636363636364" customWidth="1"/>
    <col min="4" max="5" width="28.6363636363636" customWidth="1"/>
    <col min="6" max="6" width="6.09090909090909" customWidth="1"/>
    <col min="12" max="12" width="14.0909090909091" customWidth="1"/>
    <col min="13" max="13" width="11.1818181818182" customWidth="1"/>
  </cols>
  <sheetData>
    <row r="1" s="8" customFormat="1" ht="15.5" spans="1:14">
      <c r="A1" s="2" t="s">
        <v>11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9"/>
    </row>
    <row r="2" s="8" customFormat="1" ht="14.75" spans="14:14">
      <c r="N2" s="9"/>
    </row>
    <row r="3" s="1" customFormat="1" ht="14.75" spans="1:13">
      <c r="A3" s="4" t="s">
        <v>16</v>
      </c>
      <c r="B3" s="4" t="s">
        <v>17</v>
      </c>
      <c r="C3" s="4" t="s">
        <v>18</v>
      </c>
      <c r="D3" s="4" t="s">
        <v>114</v>
      </c>
      <c r="E3" s="4" t="s">
        <v>19</v>
      </c>
      <c r="F3" s="4" t="s">
        <v>20</v>
      </c>
      <c r="G3" s="4" t="s">
        <v>21</v>
      </c>
      <c r="H3" s="4" t="s">
        <v>22</v>
      </c>
      <c r="I3" s="4" t="s">
        <v>23</v>
      </c>
      <c r="J3" s="4" t="s">
        <v>24</v>
      </c>
      <c r="K3" s="4" t="s">
        <v>25</v>
      </c>
      <c r="L3" s="4" t="s">
        <v>26</v>
      </c>
      <c r="M3" s="4" t="s">
        <v>27</v>
      </c>
    </row>
    <row r="4" ht="15.25" spans="1:14">
      <c r="A4" s="15" t="s">
        <v>28</v>
      </c>
      <c r="B4" s="5" t="s">
        <v>29</v>
      </c>
      <c r="C4" s="16" t="s">
        <v>30</v>
      </c>
      <c r="D4" s="9" t="s">
        <v>29</v>
      </c>
      <c r="E4" s="9" t="s">
        <v>31</v>
      </c>
      <c r="F4" s="9">
        <v>22</v>
      </c>
      <c r="G4" s="13">
        <v>-0.016130163960741</v>
      </c>
      <c r="H4" s="13">
        <v>0.107358354388135</v>
      </c>
      <c r="I4" s="13">
        <v>0.983999230481937</v>
      </c>
      <c r="J4" s="13">
        <v>0.965718329527317</v>
      </c>
      <c r="K4" s="13">
        <v>1.0026261861085</v>
      </c>
      <c r="L4" s="13">
        <v>0.184192514925787</v>
      </c>
      <c r="M4" s="13"/>
      <c r="N4" s="7"/>
    </row>
    <row r="5" spans="1:14">
      <c r="A5" s="9"/>
      <c r="B5" s="9"/>
      <c r="C5" s="9"/>
      <c r="D5" s="9"/>
      <c r="E5" s="9" t="s">
        <v>32</v>
      </c>
      <c r="F5" s="9">
        <v>22</v>
      </c>
      <c r="G5" s="13">
        <v>-0.0192663202789623</v>
      </c>
      <c r="H5" s="13">
        <v>0.0824048722205067</v>
      </c>
      <c r="I5" s="13">
        <v>0.980918089074057</v>
      </c>
      <c r="J5" s="13">
        <v>0.959822075653989</v>
      </c>
      <c r="K5" s="13">
        <v>1.00247777361975</v>
      </c>
      <c r="L5" s="13"/>
      <c r="M5" s="13"/>
      <c r="N5" s="7"/>
    </row>
    <row r="6" spans="1:14">
      <c r="A6" s="9"/>
      <c r="B6" s="9"/>
      <c r="C6" s="9"/>
      <c r="D6" s="9"/>
      <c r="E6" s="9" t="s">
        <v>33</v>
      </c>
      <c r="F6" s="9">
        <v>22</v>
      </c>
      <c r="G6" s="13">
        <v>-0.0187049620214556</v>
      </c>
      <c r="H6" s="13">
        <v>0.0304541775434157</v>
      </c>
      <c r="I6" s="13">
        <v>0.981468890127192</v>
      </c>
      <c r="J6" s="13">
        <v>0.964982249616505</v>
      </c>
      <c r="K6" s="13">
        <v>0.998237203503299</v>
      </c>
      <c r="L6" s="13">
        <v>0.205106735768386</v>
      </c>
      <c r="M6" s="13">
        <v>0.392</v>
      </c>
      <c r="N6" s="7"/>
    </row>
    <row r="7" ht="14.5" spans="1:14">
      <c r="A7" s="15" t="s">
        <v>34</v>
      </c>
      <c r="B7" s="5" t="s">
        <v>35</v>
      </c>
      <c r="C7" s="16" t="s">
        <v>36</v>
      </c>
      <c r="D7" s="9" t="s">
        <v>115</v>
      </c>
      <c r="E7" s="9" t="s">
        <v>31</v>
      </c>
      <c r="F7" s="9">
        <v>6</v>
      </c>
      <c r="G7" s="13">
        <v>-0.133537401104441</v>
      </c>
      <c r="H7" s="13">
        <v>0.386770622377616</v>
      </c>
      <c r="I7" s="13">
        <v>0.874994742595866</v>
      </c>
      <c r="J7" s="13">
        <v>0.668153559754559</v>
      </c>
      <c r="K7" s="13">
        <v>1.14586802448774</v>
      </c>
      <c r="L7" s="20">
        <v>0.539333733225101</v>
      </c>
      <c r="M7" s="13"/>
      <c r="N7" s="7"/>
    </row>
    <row r="8" spans="1:14">
      <c r="A8" s="9"/>
      <c r="B8" s="9"/>
      <c r="C8" s="9"/>
      <c r="D8" s="9"/>
      <c r="E8" s="9" t="s">
        <v>32</v>
      </c>
      <c r="F8" s="9">
        <v>6</v>
      </c>
      <c r="G8" s="13">
        <v>-0.08791183586218</v>
      </c>
      <c r="H8" s="13">
        <v>0.0409762208555991</v>
      </c>
      <c r="I8" s="13">
        <v>0.915841617550642</v>
      </c>
      <c r="J8" s="13">
        <v>0.841793687853995</v>
      </c>
      <c r="K8" s="13">
        <v>0.996403133618241</v>
      </c>
      <c r="L8" s="20"/>
      <c r="M8" s="13"/>
      <c r="N8" s="7"/>
    </row>
    <row r="9" spans="1:14">
      <c r="A9" s="9"/>
      <c r="B9" s="9"/>
      <c r="C9" s="9"/>
      <c r="D9" s="9"/>
      <c r="E9" s="9" t="s">
        <v>33</v>
      </c>
      <c r="F9" s="9">
        <v>6</v>
      </c>
      <c r="G9" s="13">
        <v>-0.0798496677618181</v>
      </c>
      <c r="H9" s="13">
        <v>0.0210329268219677</v>
      </c>
      <c r="I9" s="13">
        <v>0.923255130964727</v>
      </c>
      <c r="J9" s="13">
        <v>0.862709334791592</v>
      </c>
      <c r="K9" s="13">
        <v>0.988050091122073</v>
      </c>
      <c r="L9" s="20">
        <v>0.657814937154128</v>
      </c>
      <c r="M9" s="13">
        <v>0.684</v>
      </c>
      <c r="N9" s="7"/>
    </row>
    <row r="10" ht="14.5" spans="1:14">
      <c r="A10" s="15" t="s">
        <v>37</v>
      </c>
      <c r="B10" s="5" t="s">
        <v>38</v>
      </c>
      <c r="C10" s="16" t="s">
        <v>39</v>
      </c>
      <c r="D10" s="9" t="s">
        <v>38</v>
      </c>
      <c r="E10" s="9" t="s">
        <v>31</v>
      </c>
      <c r="F10" s="9">
        <v>23</v>
      </c>
      <c r="G10" s="13">
        <v>-0.0269365061184843</v>
      </c>
      <c r="H10" s="13">
        <v>0.0173167887919682</v>
      </c>
      <c r="I10" s="13">
        <v>0.973423045969759</v>
      </c>
      <c r="J10" s="13">
        <v>0.95373509043956</v>
      </c>
      <c r="K10" s="13">
        <v>0.993517420008457</v>
      </c>
      <c r="L10" s="20">
        <v>0.998934952781712</v>
      </c>
      <c r="M10" s="13"/>
      <c r="N10" s="7"/>
    </row>
    <row r="11" spans="1:14">
      <c r="A11" s="9"/>
      <c r="B11" s="9"/>
      <c r="C11" s="9"/>
      <c r="D11" s="9"/>
      <c r="E11" s="9" t="s">
        <v>32</v>
      </c>
      <c r="F11" s="9">
        <v>23</v>
      </c>
      <c r="G11" s="13">
        <v>-0.0240534421091271</v>
      </c>
      <c r="H11" s="13">
        <v>0.0422281398498159</v>
      </c>
      <c r="I11" s="13">
        <v>0.976233536384609</v>
      </c>
      <c r="J11" s="13">
        <v>0.953836510992615</v>
      </c>
      <c r="K11" s="13">
        <v>0.999156466101535</v>
      </c>
      <c r="L11" s="20"/>
      <c r="M11" s="13"/>
      <c r="N11" s="7"/>
    </row>
    <row r="12" spans="1:14">
      <c r="A12" s="9"/>
      <c r="B12" s="9"/>
      <c r="C12" s="9"/>
      <c r="D12" s="9"/>
      <c r="E12" s="9" t="s">
        <v>33</v>
      </c>
      <c r="F12" s="9">
        <v>23</v>
      </c>
      <c r="G12" s="13">
        <v>-0.017111563733684</v>
      </c>
      <c r="H12" s="13">
        <v>0.0443504004519875</v>
      </c>
      <c r="I12" s="13">
        <v>0.983034007572809</v>
      </c>
      <c r="J12" s="13">
        <v>0.966773415854827</v>
      </c>
      <c r="K12" s="13">
        <v>0.999568093409147</v>
      </c>
      <c r="L12" s="20">
        <v>0.992442017739979</v>
      </c>
      <c r="M12" s="13">
        <v>0.974</v>
      </c>
      <c r="N12" s="7"/>
    </row>
    <row r="13" s="9" customFormat="1" ht="14.5" spans="1:14">
      <c r="A13" s="15" t="s">
        <v>40</v>
      </c>
      <c r="B13" s="5" t="s">
        <v>38</v>
      </c>
      <c r="C13" s="24" t="s">
        <v>41</v>
      </c>
      <c r="D13" s="9" t="s">
        <v>38</v>
      </c>
      <c r="E13" s="9" t="s">
        <v>31</v>
      </c>
      <c r="F13" s="9">
        <v>20</v>
      </c>
      <c r="G13" s="13">
        <v>-0.0260003368012598</v>
      </c>
      <c r="H13" s="13">
        <v>0.0330525212648521</v>
      </c>
      <c r="I13" s="13">
        <v>0.974334761451519</v>
      </c>
      <c r="J13" s="13">
        <v>0.953062000464492</v>
      </c>
      <c r="K13" s="13">
        <v>0.996082339774449</v>
      </c>
      <c r="L13" s="20">
        <v>0.943676540663886</v>
      </c>
      <c r="M13" s="13"/>
      <c r="N13" s="13"/>
    </row>
    <row r="14" s="9" customFormat="1" ht="14.5" spans="1:14">
      <c r="A14" s="15"/>
      <c r="B14" s="24"/>
      <c r="C14" s="24"/>
      <c r="E14" s="9" t="s">
        <v>32</v>
      </c>
      <c r="F14" s="9">
        <v>20</v>
      </c>
      <c r="G14" s="13">
        <v>-0.0282631873597027</v>
      </c>
      <c r="H14" s="13">
        <v>0.0237272868084464</v>
      </c>
      <c r="I14" s="13">
        <v>0.972132480148926</v>
      </c>
      <c r="J14" s="13">
        <v>0.948609371136416</v>
      </c>
      <c r="K14" s="13">
        <v>0.996238902666922</v>
      </c>
      <c r="L14" s="20"/>
      <c r="M14" s="13"/>
      <c r="N14" s="13"/>
    </row>
    <row r="15" s="9" customFormat="1" ht="14.5" spans="1:14">
      <c r="A15" s="15"/>
      <c r="B15" s="24"/>
      <c r="C15" s="24"/>
      <c r="E15" s="9" t="s">
        <v>33</v>
      </c>
      <c r="F15" s="9">
        <v>20</v>
      </c>
      <c r="G15" s="13">
        <v>-0.018116080075742</v>
      </c>
      <c r="H15" s="13">
        <v>0.045234102867215</v>
      </c>
      <c r="I15" s="13">
        <v>0.982047029648123</v>
      </c>
      <c r="J15" s="13">
        <v>0.96478699636463</v>
      </c>
      <c r="K15" s="13">
        <v>0.999615844818261</v>
      </c>
      <c r="L15" s="20">
        <v>0.923878264160393</v>
      </c>
      <c r="M15" s="13">
        <v>0.85</v>
      </c>
      <c r="N15" s="13"/>
    </row>
    <row r="16" ht="14.5" spans="1:14">
      <c r="A16" s="15" t="s">
        <v>48</v>
      </c>
      <c r="B16" s="5" t="s">
        <v>46</v>
      </c>
      <c r="C16" s="16" t="s">
        <v>49</v>
      </c>
      <c r="D16" s="9" t="s">
        <v>116</v>
      </c>
      <c r="E16" s="9" t="s">
        <v>31</v>
      </c>
      <c r="F16" s="9">
        <v>14</v>
      </c>
      <c r="G16" s="13">
        <v>-0.0149381658894723</v>
      </c>
      <c r="H16" s="13">
        <v>0.127288448915707</v>
      </c>
      <c r="I16" s="13">
        <v>0.985172855006924</v>
      </c>
      <c r="J16" s="13">
        <v>0.967723081319779</v>
      </c>
      <c r="K16" s="13">
        <v>1.00293727924608</v>
      </c>
      <c r="L16" s="20">
        <v>0.182165739309849</v>
      </c>
      <c r="M16" s="13"/>
      <c r="N16" s="7"/>
    </row>
    <row r="17" spans="1:14">
      <c r="A17" s="9"/>
      <c r="B17" s="9"/>
      <c r="C17" s="9"/>
      <c r="D17" s="9"/>
      <c r="E17" s="9" t="s">
        <v>32</v>
      </c>
      <c r="F17" s="9">
        <v>14</v>
      </c>
      <c r="G17" s="13">
        <v>-0.0138634477688813</v>
      </c>
      <c r="H17" s="13">
        <v>0.148270291598267</v>
      </c>
      <c r="I17" s="13">
        <v>0.98623220727669</v>
      </c>
      <c r="J17" s="13">
        <v>0.967868395376233</v>
      </c>
      <c r="K17" s="13">
        <v>1.00494444422039</v>
      </c>
      <c r="L17" s="20"/>
      <c r="M17" s="13"/>
      <c r="N17" s="7"/>
    </row>
    <row r="18" spans="1:14">
      <c r="A18" s="9"/>
      <c r="B18" s="9"/>
      <c r="C18" s="9"/>
      <c r="D18" s="9"/>
      <c r="E18" s="9" t="s">
        <v>33</v>
      </c>
      <c r="F18" s="9">
        <v>14</v>
      </c>
      <c r="G18" s="13">
        <v>-0.0157914609695399</v>
      </c>
      <c r="H18" s="13">
        <v>0.0435629516275508</v>
      </c>
      <c r="I18" s="13">
        <v>0.98433257041307</v>
      </c>
      <c r="J18" s="13">
        <v>0.969352469016937</v>
      </c>
      <c r="K18" s="13">
        <v>0.999544170098021</v>
      </c>
      <c r="L18" s="20">
        <v>0.235401337367897</v>
      </c>
      <c r="M18" s="13">
        <v>0.41</v>
      </c>
      <c r="N18" s="7"/>
    </row>
    <row r="19" ht="14.5" spans="1:14">
      <c r="A19" s="15" t="s">
        <v>56</v>
      </c>
      <c r="B19" s="5" t="s">
        <v>29</v>
      </c>
      <c r="C19" s="16" t="s">
        <v>57</v>
      </c>
      <c r="D19" s="9" t="s">
        <v>29</v>
      </c>
      <c r="E19" s="9" t="s">
        <v>31</v>
      </c>
      <c r="F19" s="9">
        <v>16</v>
      </c>
      <c r="G19" s="13">
        <v>-0.0426464794428669</v>
      </c>
      <c r="H19" s="13">
        <v>0.293181189503117</v>
      </c>
      <c r="I19" s="13">
        <v>0.958250091300728</v>
      </c>
      <c r="J19" s="13">
        <v>0.88765077349947</v>
      </c>
      <c r="K19" s="13">
        <v>1.0344645269195</v>
      </c>
      <c r="L19" s="20">
        <v>0.929893570495465</v>
      </c>
      <c r="M19" s="13"/>
      <c r="N19" s="7"/>
    </row>
    <row r="20" spans="1:14">
      <c r="A20" s="9"/>
      <c r="B20" s="9"/>
      <c r="C20" s="9"/>
      <c r="D20" s="9"/>
      <c r="E20" s="9" t="s">
        <v>32</v>
      </c>
      <c r="F20" s="9">
        <v>16</v>
      </c>
      <c r="G20" s="13">
        <v>-0.0533893759793697</v>
      </c>
      <c r="H20" s="13">
        <v>0.140078197544677</v>
      </c>
      <c r="I20" s="13">
        <v>0.948010807970472</v>
      </c>
      <c r="J20" s="13">
        <v>0.883106152940563</v>
      </c>
      <c r="K20" s="13">
        <v>1.01768568709012</v>
      </c>
      <c r="L20" s="20"/>
      <c r="M20" s="13"/>
      <c r="N20" s="7"/>
    </row>
    <row r="21" spans="1:14">
      <c r="A21" s="9"/>
      <c r="B21" s="9"/>
      <c r="C21" s="9"/>
      <c r="D21" s="9"/>
      <c r="E21" s="9" t="s">
        <v>33</v>
      </c>
      <c r="F21" s="9">
        <v>16</v>
      </c>
      <c r="G21" s="13">
        <v>-0.0540583297029603</v>
      </c>
      <c r="H21" s="13">
        <v>0.0212795458706822</v>
      </c>
      <c r="I21" s="13">
        <v>0.947376844680169</v>
      </c>
      <c r="J21" s="13">
        <v>0.904778000819714</v>
      </c>
      <c r="K21" s="13">
        <v>0.991981331357541</v>
      </c>
      <c r="L21" s="20">
        <v>0.95015016373783</v>
      </c>
      <c r="M21" s="13">
        <v>0.959</v>
      </c>
      <c r="N21" s="7"/>
    </row>
    <row r="22" ht="14.5" spans="1:14">
      <c r="A22" s="15" t="s">
        <v>58</v>
      </c>
      <c r="B22" s="5" t="s">
        <v>29</v>
      </c>
      <c r="C22" s="16" t="s">
        <v>59</v>
      </c>
      <c r="D22" s="9" t="s">
        <v>29</v>
      </c>
      <c r="E22" s="9" t="s">
        <v>31</v>
      </c>
      <c r="F22" s="9">
        <v>15</v>
      </c>
      <c r="G22" s="13">
        <v>-0.134292558649026</v>
      </c>
      <c r="H22" s="13">
        <v>0.0281872235870237</v>
      </c>
      <c r="I22" s="13">
        <v>0.87433423314026</v>
      </c>
      <c r="J22" s="13">
        <v>0.785920630811652</v>
      </c>
      <c r="K22" s="13">
        <v>0.97269408801685</v>
      </c>
      <c r="L22" s="20">
        <v>0.416303456307268</v>
      </c>
      <c r="M22" s="13"/>
      <c r="N22" s="7"/>
    </row>
    <row r="23" spans="1:14">
      <c r="A23" s="9"/>
      <c r="B23" s="9"/>
      <c r="C23" s="9"/>
      <c r="D23" s="9"/>
      <c r="E23" s="9" t="s">
        <v>32</v>
      </c>
      <c r="F23" s="9">
        <v>15</v>
      </c>
      <c r="G23" s="13">
        <v>-0.0761975988929862</v>
      </c>
      <c r="H23" s="13">
        <v>0.0261494704805117</v>
      </c>
      <c r="I23" s="13">
        <v>0.926633086795692</v>
      </c>
      <c r="J23" s="13">
        <v>0.866450221182719</v>
      </c>
      <c r="K23" s="13">
        <v>0.990996200996339</v>
      </c>
      <c r="L23" s="20"/>
      <c r="M23" s="13"/>
      <c r="N23" s="7"/>
    </row>
    <row r="24" ht="9" customHeight="1" spans="1:14">
      <c r="A24" s="9"/>
      <c r="B24" s="9"/>
      <c r="C24" s="9"/>
      <c r="D24" s="9"/>
      <c r="E24" s="9" t="s">
        <v>33</v>
      </c>
      <c r="F24" s="9">
        <v>15</v>
      </c>
      <c r="G24" s="13">
        <v>-0.079620696544552</v>
      </c>
      <c r="H24" s="13">
        <v>0.00110136835433924</v>
      </c>
      <c r="I24" s="13">
        <v>0.923466554019885</v>
      </c>
      <c r="J24" s="13">
        <v>0.880343658850668</v>
      </c>
      <c r="K24" s="13">
        <v>0.96870178801165</v>
      </c>
      <c r="L24" s="20">
        <v>0.397972175254572</v>
      </c>
      <c r="M24" s="13">
        <v>0.428</v>
      </c>
      <c r="N24" s="7"/>
    </row>
    <row r="25" ht="14.5" spans="1:14">
      <c r="A25" s="15" t="s">
        <v>60</v>
      </c>
      <c r="B25" s="5" t="s">
        <v>29</v>
      </c>
      <c r="C25" s="16" t="s">
        <v>61</v>
      </c>
      <c r="D25" s="9" t="s">
        <v>29</v>
      </c>
      <c r="E25" s="9" t="s">
        <v>31</v>
      </c>
      <c r="F25" s="9">
        <v>10</v>
      </c>
      <c r="G25" s="13">
        <v>-0.0385165888571435</v>
      </c>
      <c r="H25" s="13">
        <v>0.458428631836063</v>
      </c>
      <c r="I25" s="13">
        <v>0.962215742547926</v>
      </c>
      <c r="J25" s="13">
        <v>0.873338283012801</v>
      </c>
      <c r="K25" s="13">
        <v>1.06013803953844</v>
      </c>
      <c r="L25" s="20">
        <v>0.136371952377085</v>
      </c>
      <c r="M25" s="13"/>
      <c r="N25" s="7"/>
    </row>
    <row r="26" spans="1:14">
      <c r="A26" s="9"/>
      <c r="B26" s="9"/>
      <c r="C26" s="9"/>
      <c r="D26" s="9"/>
      <c r="E26" s="9" t="s">
        <v>32</v>
      </c>
      <c r="F26" s="9">
        <v>10</v>
      </c>
      <c r="G26" s="13">
        <v>-0.0773280441264131</v>
      </c>
      <c r="H26" s="13">
        <v>0.0234171568116255</v>
      </c>
      <c r="I26" s="13">
        <v>0.925586170691736</v>
      </c>
      <c r="J26" s="13">
        <v>0.865716990806624</v>
      </c>
      <c r="K26" s="13">
        <v>0.989595639768557</v>
      </c>
      <c r="L26" s="20"/>
      <c r="M26" s="13"/>
      <c r="N26" s="7"/>
    </row>
    <row r="27" spans="1:14">
      <c r="A27" s="9"/>
      <c r="B27" s="9"/>
      <c r="C27" s="9"/>
      <c r="D27" s="9"/>
      <c r="E27" s="9" t="s">
        <v>33</v>
      </c>
      <c r="F27" s="9">
        <v>10</v>
      </c>
      <c r="G27" s="13">
        <v>-0.0587313312507451</v>
      </c>
      <c r="H27" s="13">
        <v>0.0347694386955427</v>
      </c>
      <c r="I27" s="13">
        <v>0.942960079032383</v>
      </c>
      <c r="J27" s="13">
        <v>0.892917808442907</v>
      </c>
      <c r="K27" s="13">
        <v>0.99580689537296</v>
      </c>
      <c r="L27" s="20">
        <v>0.17467539786375</v>
      </c>
      <c r="M27" s="13">
        <v>0.192</v>
      </c>
      <c r="N27" s="7"/>
    </row>
    <row r="28" ht="14.5" spans="1:14">
      <c r="A28" s="15" t="s">
        <v>64</v>
      </c>
      <c r="B28" s="5" t="s">
        <v>46</v>
      </c>
      <c r="C28" s="16" t="s">
        <v>65</v>
      </c>
      <c r="D28" s="9" t="s">
        <v>117</v>
      </c>
      <c r="E28" s="9" t="s">
        <v>31</v>
      </c>
      <c r="F28" s="9">
        <v>15</v>
      </c>
      <c r="G28" s="13">
        <v>-0.0402646262043682</v>
      </c>
      <c r="H28" s="13">
        <v>0.367130278476657</v>
      </c>
      <c r="I28" s="13">
        <v>0.960535222727491</v>
      </c>
      <c r="J28" s="13">
        <v>0.882740621338179</v>
      </c>
      <c r="K28" s="13">
        <v>1.04518574516431</v>
      </c>
      <c r="L28" s="20">
        <v>0.202732993732779</v>
      </c>
      <c r="M28" s="13"/>
      <c r="N28" s="7"/>
    </row>
    <row r="29" spans="1:14">
      <c r="A29" s="9"/>
      <c r="B29" s="9"/>
      <c r="C29" s="9"/>
      <c r="D29" s="9"/>
      <c r="E29" s="9" t="s">
        <v>32</v>
      </c>
      <c r="F29" s="9">
        <v>15</v>
      </c>
      <c r="G29" s="13">
        <v>-0.0438968129624212</v>
      </c>
      <c r="H29" s="13">
        <v>0.112025413060744</v>
      </c>
      <c r="I29" s="13">
        <v>0.957052707811807</v>
      </c>
      <c r="J29" s="13">
        <v>0.906615012153256</v>
      </c>
      <c r="K29" s="13">
        <v>1.01029640282978</v>
      </c>
      <c r="L29" s="20"/>
      <c r="M29" s="13"/>
      <c r="N29" s="7"/>
    </row>
    <row r="30" spans="1:14">
      <c r="A30" s="9"/>
      <c r="B30" s="9"/>
      <c r="C30" s="9"/>
      <c r="D30" s="9"/>
      <c r="E30" s="9" t="s">
        <v>33</v>
      </c>
      <c r="F30" s="9">
        <v>15</v>
      </c>
      <c r="G30" s="13">
        <v>-0.0433539037066602</v>
      </c>
      <c r="H30" s="13">
        <v>0.0478707369792209</v>
      </c>
      <c r="I30" s="13">
        <v>0.957572441656521</v>
      </c>
      <c r="J30" s="13">
        <v>0.917317050087772</v>
      </c>
      <c r="K30" s="13">
        <v>0.99959439425256</v>
      </c>
      <c r="L30" s="20">
        <v>0.259671449638473</v>
      </c>
      <c r="M30" s="13">
        <v>0.312</v>
      </c>
      <c r="N30" s="7"/>
    </row>
    <row r="31" ht="14.5" spans="1:14">
      <c r="A31" s="15" t="s">
        <v>66</v>
      </c>
      <c r="B31" s="5" t="s">
        <v>38</v>
      </c>
      <c r="C31" s="16" t="s">
        <v>67</v>
      </c>
      <c r="D31" s="9" t="s">
        <v>38</v>
      </c>
      <c r="E31" s="9" t="s">
        <v>31</v>
      </c>
      <c r="F31" s="9">
        <v>14</v>
      </c>
      <c r="G31" s="13">
        <v>-0.0856709079408841</v>
      </c>
      <c r="H31" s="13">
        <v>0.0211409919626332</v>
      </c>
      <c r="I31" s="13">
        <v>0.917896253889041</v>
      </c>
      <c r="J31" s="13">
        <v>0.861558967073</v>
      </c>
      <c r="K31" s="13">
        <v>0.977917432356255</v>
      </c>
      <c r="L31" s="20">
        <v>0.715282571718922</v>
      </c>
      <c r="M31" s="13"/>
      <c r="N31" s="7"/>
    </row>
    <row r="32" spans="1:14">
      <c r="A32" s="9"/>
      <c r="B32" s="9"/>
      <c r="C32" s="9"/>
      <c r="D32" s="9"/>
      <c r="E32" s="9" t="s">
        <v>32</v>
      </c>
      <c r="F32" s="9">
        <v>14</v>
      </c>
      <c r="G32" s="13">
        <v>-0.0559196886793046</v>
      </c>
      <c r="H32" s="13">
        <v>0.0199091705382207</v>
      </c>
      <c r="I32" s="13">
        <v>0.945615076436571</v>
      </c>
      <c r="J32" s="13">
        <v>0.902128126587858</v>
      </c>
      <c r="K32" s="13">
        <v>0.991198308123095</v>
      </c>
      <c r="L32" s="20"/>
      <c r="M32" s="13"/>
      <c r="N32" s="7"/>
    </row>
    <row r="33" spans="1:14">
      <c r="A33" s="9"/>
      <c r="B33" s="9"/>
      <c r="C33" s="9"/>
      <c r="D33" s="9"/>
      <c r="E33" s="9" t="s">
        <v>33</v>
      </c>
      <c r="F33" s="9">
        <v>14</v>
      </c>
      <c r="G33" s="13">
        <v>-0.0620668311988574</v>
      </c>
      <c r="H33" s="13">
        <v>0.000707188832974696</v>
      </c>
      <c r="I33" s="13">
        <v>0.939820075389883</v>
      </c>
      <c r="J33" s="13">
        <v>0.906661388195806</v>
      </c>
      <c r="K33" s="13">
        <v>0.97419145185335</v>
      </c>
      <c r="L33" s="20">
        <v>0.722984324094436</v>
      </c>
      <c r="M33" s="13">
        <v>0.789</v>
      </c>
      <c r="N33" s="7"/>
    </row>
    <row r="34" ht="14.5" spans="1:14">
      <c r="A34" s="15" t="s">
        <v>68</v>
      </c>
      <c r="B34" s="5" t="s">
        <v>38</v>
      </c>
      <c r="C34" s="16" t="s">
        <v>69</v>
      </c>
      <c r="D34" s="9" t="s">
        <v>38</v>
      </c>
      <c r="E34" s="9" t="s">
        <v>31</v>
      </c>
      <c r="F34" s="9">
        <v>13</v>
      </c>
      <c r="G34" s="13">
        <v>-0.0329789636311896</v>
      </c>
      <c r="H34" s="13">
        <v>0.2874663290573</v>
      </c>
      <c r="I34" s="13">
        <v>0.967558913301093</v>
      </c>
      <c r="J34" s="13">
        <v>0.913195625223876</v>
      </c>
      <c r="K34" s="13">
        <v>1.02515849271495</v>
      </c>
      <c r="L34" s="20">
        <v>0.675244840343596</v>
      </c>
      <c r="M34" s="13"/>
      <c r="N34" s="7"/>
    </row>
    <row r="35" spans="1:14">
      <c r="A35" s="9"/>
      <c r="B35" s="9"/>
      <c r="C35" s="9"/>
      <c r="D35" s="9"/>
      <c r="E35" s="9" t="s">
        <v>32</v>
      </c>
      <c r="F35" s="9">
        <v>13</v>
      </c>
      <c r="G35" s="13">
        <v>-0.0453785155659061</v>
      </c>
      <c r="H35" s="13">
        <v>0.0281099232497357</v>
      </c>
      <c r="I35" s="13">
        <v>0.955635690381427</v>
      </c>
      <c r="J35" s="13">
        <v>0.917699834541987</v>
      </c>
      <c r="K35" s="13">
        <v>0.995139737806069</v>
      </c>
      <c r="L35" s="20"/>
      <c r="M35" s="13"/>
      <c r="N35" s="7"/>
    </row>
    <row r="36" spans="1:14">
      <c r="A36" s="9"/>
      <c r="B36" s="9"/>
      <c r="C36" s="9"/>
      <c r="D36" s="9"/>
      <c r="E36" s="9" t="s">
        <v>33</v>
      </c>
      <c r="F36" s="9">
        <v>13</v>
      </c>
      <c r="G36" s="13">
        <v>-0.0334236495480276</v>
      </c>
      <c r="H36" s="13">
        <v>0.042464361267162</v>
      </c>
      <c r="I36" s="13">
        <v>0.9671287491297</v>
      </c>
      <c r="J36" s="13">
        <v>0.936400871353869</v>
      </c>
      <c r="K36" s="13">
        <v>0.998864958381389</v>
      </c>
      <c r="L36" s="20">
        <v>0.751467840760701</v>
      </c>
      <c r="M36" s="13">
        <v>0.78</v>
      </c>
      <c r="N36" s="7"/>
    </row>
    <row r="37" ht="14.5" spans="1:14">
      <c r="A37" s="15" t="s">
        <v>70</v>
      </c>
      <c r="B37" s="5" t="s">
        <v>38</v>
      </c>
      <c r="C37" s="16" t="s">
        <v>71</v>
      </c>
      <c r="D37" s="9" t="s">
        <v>38</v>
      </c>
      <c r="E37" s="9" t="s">
        <v>31</v>
      </c>
      <c r="F37" s="9">
        <v>11</v>
      </c>
      <c r="G37" s="13">
        <v>-0.0597230350724902</v>
      </c>
      <c r="H37" s="13">
        <v>0.100719608796757</v>
      </c>
      <c r="I37" s="13">
        <v>0.942025405454536</v>
      </c>
      <c r="J37" s="13">
        <v>0.883611545153762</v>
      </c>
      <c r="K37" s="13">
        <v>1.00430089374552</v>
      </c>
      <c r="L37" s="20">
        <v>0.428461337907787</v>
      </c>
      <c r="M37" s="13"/>
      <c r="N37" s="7"/>
    </row>
    <row r="38" spans="1:14">
      <c r="A38" s="9"/>
      <c r="B38" s="9"/>
      <c r="C38" s="9"/>
      <c r="D38" s="9"/>
      <c r="E38" s="9" t="s">
        <v>32</v>
      </c>
      <c r="F38" s="9">
        <v>11</v>
      </c>
      <c r="G38" s="13">
        <v>-0.0489258112091853</v>
      </c>
      <c r="H38" s="13">
        <v>0.0320939667601343</v>
      </c>
      <c r="I38" s="13">
        <v>0.95225177348561</v>
      </c>
      <c r="J38" s="13">
        <v>0.910584424494202</v>
      </c>
      <c r="K38" s="13">
        <v>0.995825774869997</v>
      </c>
      <c r="L38" s="20"/>
      <c r="M38" s="13"/>
      <c r="N38" s="7"/>
    </row>
    <row r="39" spans="1:14">
      <c r="A39" s="9"/>
      <c r="B39" s="9"/>
      <c r="C39" s="9"/>
      <c r="D39" s="9"/>
      <c r="E39" s="9" t="s">
        <v>33</v>
      </c>
      <c r="F39" s="9">
        <v>11</v>
      </c>
      <c r="G39" s="13">
        <v>-0.0407388701479563</v>
      </c>
      <c r="H39" s="13">
        <v>0.0251849990982911</v>
      </c>
      <c r="I39" s="13">
        <v>0.960079802714136</v>
      </c>
      <c r="J39" s="13">
        <v>0.926437754065302</v>
      </c>
      <c r="K39" s="13">
        <v>0.994943506495573</v>
      </c>
      <c r="L39" s="20">
        <v>0.476841773957554</v>
      </c>
      <c r="M39" s="13">
        <v>0.57</v>
      </c>
      <c r="N39" s="7"/>
    </row>
    <row r="40" ht="14.5" spans="1:14">
      <c r="A40" s="15" t="s">
        <v>72</v>
      </c>
      <c r="B40" s="5" t="s">
        <v>46</v>
      </c>
      <c r="C40" s="16" t="s">
        <v>73</v>
      </c>
      <c r="D40" s="9" t="s">
        <v>117</v>
      </c>
      <c r="E40" s="9" t="s">
        <v>31</v>
      </c>
      <c r="F40" s="9">
        <v>13</v>
      </c>
      <c r="G40" s="13">
        <v>-0.0971919101332456</v>
      </c>
      <c r="H40" s="13">
        <v>0.0267096600737083</v>
      </c>
      <c r="I40" s="13">
        <v>0.907381853650555</v>
      </c>
      <c r="J40" s="13">
        <v>0.842213433738087</v>
      </c>
      <c r="K40" s="13">
        <v>0.977592846839299</v>
      </c>
      <c r="L40" s="20">
        <v>0.126808135305315</v>
      </c>
      <c r="M40" s="13"/>
      <c r="N40" s="7"/>
    </row>
    <row r="41" spans="1:14">
      <c r="A41" s="9"/>
      <c r="B41" s="9"/>
      <c r="C41" s="9"/>
      <c r="D41" s="9"/>
      <c r="E41" s="9" t="s">
        <v>32</v>
      </c>
      <c r="F41" s="9">
        <v>13</v>
      </c>
      <c r="G41" s="13">
        <v>-0.0523919549726742</v>
      </c>
      <c r="H41" s="13">
        <v>0.0323253284191368</v>
      </c>
      <c r="I41" s="13">
        <v>0.948956845585381</v>
      </c>
      <c r="J41" s="13">
        <v>0.904503648677092</v>
      </c>
      <c r="K41" s="13">
        <v>0.995594761945335</v>
      </c>
      <c r="L41" s="20"/>
      <c r="M41" s="13"/>
      <c r="N41" s="7"/>
    </row>
    <row r="42" spans="1:14">
      <c r="A42" s="9"/>
      <c r="B42" s="9"/>
      <c r="C42" s="9"/>
      <c r="D42" s="9"/>
      <c r="E42" s="9" t="s">
        <v>33</v>
      </c>
      <c r="F42" s="9">
        <v>13</v>
      </c>
      <c r="G42" s="13">
        <v>-0.061583920093009</v>
      </c>
      <c r="H42" s="13">
        <v>0.00186728961589521</v>
      </c>
      <c r="I42" s="13">
        <v>0.940274034543925</v>
      </c>
      <c r="J42" s="13">
        <v>0.904485880144956</v>
      </c>
      <c r="K42" s="13">
        <v>0.977478233154749</v>
      </c>
      <c r="L42" s="20">
        <v>0.110142874973178</v>
      </c>
      <c r="M42" s="13">
        <v>0.128</v>
      </c>
      <c r="N42" s="7"/>
    </row>
    <row r="43" s="8" customFormat="1" ht="14.5" spans="1:13">
      <c r="A43" s="10" t="s">
        <v>74</v>
      </c>
      <c r="B43" s="25" t="s">
        <v>46</v>
      </c>
      <c r="C43" s="11" t="s">
        <v>75</v>
      </c>
      <c r="D43" s="8" t="s">
        <v>116</v>
      </c>
      <c r="E43" s="8" t="s">
        <v>31</v>
      </c>
      <c r="F43" s="8">
        <v>11</v>
      </c>
      <c r="G43" s="12">
        <v>-0.0536603334930046</v>
      </c>
      <c r="H43" s="12">
        <v>0.434081693804232</v>
      </c>
      <c r="I43" s="12">
        <v>0.947753972116419</v>
      </c>
      <c r="J43" s="12">
        <v>0.833501168234059</v>
      </c>
      <c r="K43" s="12">
        <v>1.07766806561957</v>
      </c>
      <c r="L43" s="12">
        <v>0.0472814981604751</v>
      </c>
      <c r="M43" s="12"/>
    </row>
    <row r="44" s="8" customFormat="1" spans="5:13">
      <c r="E44" s="8" t="s">
        <v>32</v>
      </c>
      <c r="F44" s="8">
        <v>11</v>
      </c>
      <c r="G44" s="12">
        <v>-0.0496367138810719</v>
      </c>
      <c r="H44" s="12">
        <v>0.121132494010514</v>
      </c>
      <c r="I44" s="12">
        <v>0.951575055724263</v>
      </c>
      <c r="J44" s="12">
        <v>0.89368526619509</v>
      </c>
      <c r="K44" s="12">
        <v>1.01321474229045</v>
      </c>
      <c r="L44" s="12"/>
      <c r="M44" s="12"/>
    </row>
    <row r="45" s="8" customFormat="1" spans="5:13">
      <c r="E45" s="8" t="s">
        <v>33</v>
      </c>
      <c r="F45" s="8">
        <v>11</v>
      </c>
      <c r="G45" s="12">
        <v>-0.0615825878439071</v>
      </c>
      <c r="H45" s="12">
        <v>0.0304467512048431</v>
      </c>
      <c r="I45" s="12">
        <v>0.940275287223997</v>
      </c>
      <c r="J45" s="12">
        <v>0.889270440660446</v>
      </c>
      <c r="K45" s="12">
        <v>0.994205559230723</v>
      </c>
      <c r="L45" s="12">
        <v>0.0715804717009398</v>
      </c>
      <c r="M45" s="12">
        <v>0.075</v>
      </c>
    </row>
    <row r="46" ht="14.5" spans="1:14">
      <c r="A46" s="15" t="s">
        <v>80</v>
      </c>
      <c r="B46" s="5" t="s">
        <v>38</v>
      </c>
      <c r="C46" s="16" t="s">
        <v>81</v>
      </c>
      <c r="D46" s="9" t="s">
        <v>117</v>
      </c>
      <c r="E46" s="9" t="s">
        <v>31</v>
      </c>
      <c r="F46" s="9">
        <v>10</v>
      </c>
      <c r="G46" s="13">
        <v>-0.120712473270024</v>
      </c>
      <c r="H46" s="13">
        <v>0.226596095290281</v>
      </c>
      <c r="I46" s="13">
        <v>0.886288754668368</v>
      </c>
      <c r="J46" s="13">
        <v>0.739828774343209</v>
      </c>
      <c r="K46" s="13">
        <v>1.0617426408549</v>
      </c>
      <c r="L46" s="20">
        <v>0.126052548530379</v>
      </c>
      <c r="M46" s="13"/>
      <c r="N46" s="7"/>
    </row>
    <row r="47" spans="1:14">
      <c r="A47" s="9"/>
      <c r="B47" s="9"/>
      <c r="C47" s="9"/>
      <c r="D47" s="9"/>
      <c r="E47" s="9" t="s">
        <v>32</v>
      </c>
      <c r="F47" s="9">
        <v>10</v>
      </c>
      <c r="G47" s="13">
        <v>-0.0746205011813119</v>
      </c>
      <c r="H47" s="13">
        <v>0.0835408908026526</v>
      </c>
      <c r="I47" s="13">
        <v>0.92809563070062</v>
      </c>
      <c r="J47" s="13">
        <v>0.852879339743285</v>
      </c>
      <c r="K47" s="13">
        <v>1.00994532237685</v>
      </c>
      <c r="L47" s="20"/>
      <c r="M47" s="13"/>
      <c r="N47" s="7"/>
    </row>
    <row r="48" spans="1:14">
      <c r="A48" s="9"/>
      <c r="B48" s="9"/>
      <c r="C48" s="9"/>
      <c r="D48" s="9"/>
      <c r="E48" s="9" t="s">
        <v>33</v>
      </c>
      <c r="F48" s="9">
        <v>10</v>
      </c>
      <c r="G48" s="13">
        <v>-0.075216296027422</v>
      </c>
      <c r="H48" s="13">
        <v>0.0291290957133677</v>
      </c>
      <c r="I48" s="13">
        <v>0.927542840798191</v>
      </c>
      <c r="J48" s="13">
        <v>0.866937685991194</v>
      </c>
      <c r="K48" s="13">
        <v>0.992384730088568</v>
      </c>
      <c r="L48" s="20">
        <v>0.159848582275435</v>
      </c>
      <c r="M48" s="13">
        <v>0.155</v>
      </c>
      <c r="N48" s="7"/>
    </row>
    <row r="49" ht="14.5" spans="1:14">
      <c r="A49" s="15" t="s">
        <v>82</v>
      </c>
      <c r="B49" s="5" t="s">
        <v>43</v>
      </c>
      <c r="C49" s="16" t="s">
        <v>83</v>
      </c>
      <c r="D49" s="9" t="s">
        <v>43</v>
      </c>
      <c r="E49" s="9" t="s">
        <v>31</v>
      </c>
      <c r="F49" s="9">
        <v>5</v>
      </c>
      <c r="G49" s="13">
        <v>-0.429050838215654</v>
      </c>
      <c r="H49" s="13">
        <v>0.106671794124202</v>
      </c>
      <c r="I49" s="13">
        <v>0.651126826213582</v>
      </c>
      <c r="J49" s="13">
        <v>0.450475824712885</v>
      </c>
      <c r="K49" s="13">
        <v>0.941151823375187</v>
      </c>
      <c r="L49" s="20">
        <v>0.555702883538897</v>
      </c>
      <c r="M49" s="13"/>
      <c r="N49" s="7"/>
    </row>
    <row r="50" spans="1:14">
      <c r="A50" s="9"/>
      <c r="B50" s="9"/>
      <c r="C50" s="9"/>
      <c r="D50" s="9"/>
      <c r="E50" s="9" t="s">
        <v>32</v>
      </c>
      <c r="F50" s="9">
        <v>5</v>
      </c>
      <c r="G50" s="13">
        <v>-0.077366237213293</v>
      </c>
      <c r="H50" s="13">
        <v>0.100119195135718</v>
      </c>
      <c r="I50" s="13">
        <v>0.925550820373777</v>
      </c>
      <c r="J50" s="13">
        <v>0.844012586142249</v>
      </c>
      <c r="K50" s="13">
        <v>1.01496628742239</v>
      </c>
      <c r="L50" s="20"/>
      <c r="M50" s="13"/>
      <c r="N50" s="7"/>
    </row>
    <row r="51" spans="1:14">
      <c r="A51" s="9"/>
      <c r="B51" s="9"/>
      <c r="C51" s="9"/>
      <c r="D51" s="9"/>
      <c r="E51" s="9" t="s">
        <v>33</v>
      </c>
      <c r="F51" s="9">
        <v>5</v>
      </c>
      <c r="G51" s="13">
        <v>-0.127366085140034</v>
      </c>
      <c r="H51" s="13">
        <v>0.00118429697019604</v>
      </c>
      <c r="I51" s="13">
        <v>0.880411308097318</v>
      </c>
      <c r="J51" s="13">
        <v>0.815175308319755</v>
      </c>
      <c r="K51" s="13">
        <v>0.95086794645844</v>
      </c>
      <c r="L51" s="20">
        <v>0.313289969562491</v>
      </c>
      <c r="M51" s="13">
        <v>0.373</v>
      </c>
      <c r="N51" s="7"/>
    </row>
    <row r="52" ht="14.5" spans="1:14">
      <c r="A52" s="15" t="s">
        <v>84</v>
      </c>
      <c r="B52" s="5" t="s">
        <v>38</v>
      </c>
      <c r="C52" s="16" t="s">
        <v>85</v>
      </c>
      <c r="D52" s="9" t="s">
        <v>117</v>
      </c>
      <c r="E52" s="9" t="s">
        <v>31</v>
      </c>
      <c r="F52" s="9">
        <v>8</v>
      </c>
      <c r="G52" s="13">
        <v>-0.0591374862901305</v>
      </c>
      <c r="H52" s="13">
        <v>0.209086744899187</v>
      </c>
      <c r="I52" s="13">
        <v>0.942577168810067</v>
      </c>
      <c r="J52" s="13">
        <v>0.868034256782995</v>
      </c>
      <c r="K52" s="13">
        <v>1.02352149378836</v>
      </c>
      <c r="L52" s="20">
        <v>0.484441241408096</v>
      </c>
      <c r="M52" s="13"/>
      <c r="N52" s="7"/>
    </row>
    <row r="53" spans="1:14">
      <c r="A53" s="9"/>
      <c r="B53" s="9"/>
      <c r="C53" s="9"/>
      <c r="D53" s="9"/>
      <c r="E53" s="9" t="s">
        <v>32</v>
      </c>
      <c r="F53" s="9">
        <v>8</v>
      </c>
      <c r="G53" s="13">
        <v>-0.0488020253670197</v>
      </c>
      <c r="H53" s="13">
        <v>0.229891190346861</v>
      </c>
      <c r="I53" s="13">
        <v>0.952369656069291</v>
      </c>
      <c r="J53" s="13">
        <v>0.879440328428664</v>
      </c>
      <c r="K53" s="13">
        <v>1.03134679236525</v>
      </c>
      <c r="L53" s="20"/>
      <c r="M53" s="13"/>
      <c r="N53" s="7"/>
    </row>
    <row r="54" ht="11" customHeight="1" spans="1:14">
      <c r="A54" s="9"/>
      <c r="B54" s="9"/>
      <c r="C54" s="9"/>
      <c r="D54" s="9"/>
      <c r="E54" s="9" t="s">
        <v>33</v>
      </c>
      <c r="F54" s="9">
        <v>8</v>
      </c>
      <c r="G54" s="13">
        <v>-0.0745334298342441</v>
      </c>
      <c r="H54" s="13">
        <v>0.0122335871403848</v>
      </c>
      <c r="I54" s="13">
        <v>0.928176444755637</v>
      </c>
      <c r="J54" s="13">
        <v>0.875602346676266</v>
      </c>
      <c r="K54" s="13">
        <v>0.983907267801941</v>
      </c>
      <c r="L54" s="20">
        <v>0.569920247740682</v>
      </c>
      <c r="M54" s="13">
        <v>0.593</v>
      </c>
      <c r="N54" s="7"/>
    </row>
    <row r="55" ht="14.5" spans="1:14">
      <c r="A55" s="15" t="s">
        <v>86</v>
      </c>
      <c r="B55" s="5" t="s">
        <v>87</v>
      </c>
      <c r="C55" s="16" t="s">
        <v>88</v>
      </c>
      <c r="D55" s="9" t="s">
        <v>87</v>
      </c>
      <c r="E55" s="9" t="s">
        <v>31</v>
      </c>
      <c r="F55" s="9">
        <v>13</v>
      </c>
      <c r="G55" s="13">
        <v>-0.00682149377855546</v>
      </c>
      <c r="H55" s="13">
        <v>0.856690397981265</v>
      </c>
      <c r="I55" s="13">
        <v>0.993201719796386</v>
      </c>
      <c r="J55" s="13">
        <v>0.923909902793546</v>
      </c>
      <c r="K55" s="13">
        <v>1.06769031614864</v>
      </c>
      <c r="L55" s="20">
        <v>0.500632207743744</v>
      </c>
      <c r="M55" s="13"/>
      <c r="N55" s="7"/>
    </row>
    <row r="56" spans="1:14">
      <c r="A56" s="9"/>
      <c r="B56" s="9"/>
      <c r="C56" s="9"/>
      <c r="D56" s="9"/>
      <c r="E56" s="9" t="s">
        <v>32</v>
      </c>
      <c r="F56" s="9">
        <v>13</v>
      </c>
      <c r="G56" s="13">
        <v>-0.0460670752208865</v>
      </c>
      <c r="H56" s="13">
        <v>0.0159135361541897</v>
      </c>
      <c r="I56" s="13">
        <v>0.954977904688504</v>
      </c>
      <c r="J56" s="13">
        <v>0.919874028165389</v>
      </c>
      <c r="K56" s="13">
        <v>0.991421401756628</v>
      </c>
      <c r="L56" s="20"/>
      <c r="M56" s="13"/>
      <c r="N56" s="7"/>
    </row>
    <row r="57" ht="17" customHeight="1" spans="1:14">
      <c r="A57" s="9"/>
      <c r="B57" s="9"/>
      <c r="C57" s="9"/>
      <c r="D57" s="9"/>
      <c r="E57" s="9" t="s">
        <v>33</v>
      </c>
      <c r="F57" s="9">
        <v>13</v>
      </c>
      <c r="G57" s="13">
        <v>-0.0373808171541458</v>
      </c>
      <c r="H57" s="13">
        <v>0.0176205395022169</v>
      </c>
      <c r="I57" s="13">
        <v>0.96330922081378</v>
      </c>
      <c r="J57" s="13">
        <v>0.934027531523357</v>
      </c>
      <c r="K57" s="13">
        <v>0.993508888749118</v>
      </c>
      <c r="L57" s="20">
        <v>0.514188006277086</v>
      </c>
      <c r="M57" s="13">
        <v>0.587</v>
      </c>
      <c r="N57" s="7"/>
    </row>
    <row r="58" ht="14.5" spans="1:14">
      <c r="A58" s="15" t="s">
        <v>91</v>
      </c>
      <c r="B58" s="5" t="s">
        <v>87</v>
      </c>
      <c r="C58" s="16" t="s">
        <v>92</v>
      </c>
      <c r="D58" s="9" t="s">
        <v>87</v>
      </c>
      <c r="E58" s="9" t="s">
        <v>31</v>
      </c>
      <c r="F58" s="9">
        <v>7</v>
      </c>
      <c r="G58" s="13">
        <v>-0.144377835596434</v>
      </c>
      <c r="H58" s="13">
        <v>0.204171014236149</v>
      </c>
      <c r="I58" s="13">
        <v>0.865560646644643</v>
      </c>
      <c r="J58" s="13">
        <v>0.713032535294697</v>
      </c>
      <c r="K58" s="13">
        <v>1.05071675685914</v>
      </c>
      <c r="L58" s="20">
        <v>0.183836007334669</v>
      </c>
      <c r="M58" s="13"/>
      <c r="N58" s="7"/>
    </row>
    <row r="59" spans="1:14">
      <c r="A59" s="9"/>
      <c r="B59" s="9"/>
      <c r="C59" s="9"/>
      <c r="D59" s="9"/>
      <c r="E59" s="9" t="s">
        <v>32</v>
      </c>
      <c r="F59" s="9">
        <v>7</v>
      </c>
      <c r="G59" s="13">
        <v>-0.112955516689864</v>
      </c>
      <c r="H59" s="13">
        <v>0.0425623952352346</v>
      </c>
      <c r="I59" s="13">
        <v>0.893190391297508</v>
      </c>
      <c r="J59" s="13">
        <v>0.800815494170731</v>
      </c>
      <c r="K59" s="13">
        <v>0.996220828534706</v>
      </c>
      <c r="L59" s="20"/>
      <c r="M59" s="13"/>
      <c r="N59" s="7"/>
    </row>
    <row r="60" spans="1:14">
      <c r="A60" s="9"/>
      <c r="B60" s="9"/>
      <c r="C60" s="9"/>
      <c r="D60" s="9"/>
      <c r="E60" s="9" t="s">
        <v>33</v>
      </c>
      <c r="F60" s="9">
        <v>7</v>
      </c>
      <c r="G60" s="13">
        <v>-0.0926116005321552</v>
      </c>
      <c r="H60" s="13">
        <v>0.047899734023513</v>
      </c>
      <c r="I60" s="13">
        <v>0.911547476104317</v>
      </c>
      <c r="J60" s="13">
        <v>0.831629284111436</v>
      </c>
      <c r="K60" s="13">
        <v>0.999145673519608</v>
      </c>
      <c r="L60" s="20">
        <v>0.231932113411613</v>
      </c>
      <c r="M60" s="13">
        <v>0.309</v>
      </c>
      <c r="N60" s="7"/>
    </row>
    <row r="61" ht="14.5" spans="1:14">
      <c r="A61" s="15" t="s">
        <v>93</v>
      </c>
      <c r="B61" s="5" t="s">
        <v>87</v>
      </c>
      <c r="C61" s="16" t="s">
        <v>94</v>
      </c>
      <c r="D61" s="9" t="s">
        <v>87</v>
      </c>
      <c r="E61" s="9" t="s">
        <v>31</v>
      </c>
      <c r="F61" s="9">
        <v>8</v>
      </c>
      <c r="G61" s="13">
        <v>-0.108572258220949</v>
      </c>
      <c r="H61" s="13">
        <v>0.0750585796627249</v>
      </c>
      <c r="I61" s="13">
        <v>0.8971140686083</v>
      </c>
      <c r="J61" s="13">
        <v>0.812590020209109</v>
      </c>
      <c r="K61" s="13">
        <v>0.990430145681373</v>
      </c>
      <c r="L61" s="20">
        <v>0.281805185081789</v>
      </c>
      <c r="M61" s="13"/>
      <c r="N61" s="7"/>
    </row>
    <row r="62" spans="1:14">
      <c r="A62" s="9"/>
      <c r="B62" s="9"/>
      <c r="C62" s="9"/>
      <c r="D62" s="9"/>
      <c r="E62" s="9" t="s">
        <v>32</v>
      </c>
      <c r="F62" s="9">
        <v>8</v>
      </c>
      <c r="G62" s="13">
        <v>-0.0912310560394776</v>
      </c>
      <c r="H62" s="13">
        <v>0.0137811716347946</v>
      </c>
      <c r="I62" s="13">
        <v>0.912806777012725</v>
      </c>
      <c r="J62" s="13">
        <v>0.848883673903904</v>
      </c>
      <c r="K62" s="13">
        <v>0.981543452624678</v>
      </c>
      <c r="L62" s="20"/>
      <c r="M62" s="13"/>
      <c r="N62" s="7"/>
    </row>
    <row r="63" spans="1:14">
      <c r="A63" s="9"/>
      <c r="B63" s="9"/>
      <c r="C63" s="9"/>
      <c r="D63" s="9"/>
      <c r="E63" s="9" t="s">
        <v>33</v>
      </c>
      <c r="F63" s="9">
        <v>8</v>
      </c>
      <c r="G63" s="13">
        <v>-0.0712388228177342</v>
      </c>
      <c r="H63" s="13">
        <v>0.0217448906410393</v>
      </c>
      <c r="I63" s="13">
        <v>0.931239464335375</v>
      </c>
      <c r="J63" s="13">
        <v>0.876267041634643</v>
      </c>
      <c r="K63" s="13">
        <v>0.98966057004483</v>
      </c>
      <c r="L63" s="20">
        <v>0.287023586101559</v>
      </c>
      <c r="M63" s="13">
        <v>0.349</v>
      </c>
      <c r="N63" s="7"/>
    </row>
    <row r="64" ht="14.5" spans="1:14">
      <c r="A64" s="15" t="s">
        <v>95</v>
      </c>
      <c r="B64" s="5" t="s">
        <v>87</v>
      </c>
      <c r="C64" s="16" t="s">
        <v>96</v>
      </c>
      <c r="D64" s="9" t="s">
        <v>87</v>
      </c>
      <c r="E64" s="9" t="s">
        <v>31</v>
      </c>
      <c r="F64" s="9">
        <v>14</v>
      </c>
      <c r="G64" s="13">
        <v>-0.0223300526891649</v>
      </c>
      <c r="H64" s="13">
        <v>0.0780128875358436</v>
      </c>
      <c r="I64" s="13">
        <v>0.977917417507312</v>
      </c>
      <c r="J64" s="13">
        <v>0.955954689441843</v>
      </c>
      <c r="K64" s="13">
        <v>1.00038473164721</v>
      </c>
      <c r="L64" s="20">
        <v>0.355757071632268</v>
      </c>
      <c r="M64" s="13"/>
      <c r="N64" s="7"/>
    </row>
    <row r="65" spans="1:14">
      <c r="A65" s="9"/>
      <c r="B65" s="9"/>
      <c r="C65" s="9"/>
      <c r="D65" s="9"/>
      <c r="E65" s="9" t="s">
        <v>32</v>
      </c>
      <c r="F65" s="9">
        <v>14</v>
      </c>
      <c r="G65" s="13">
        <v>-0.0226385433919633</v>
      </c>
      <c r="H65" s="13">
        <v>0.0496542886951088</v>
      </c>
      <c r="I65" s="13">
        <v>0.977615785603617</v>
      </c>
      <c r="J65" s="13">
        <v>0.955764922588742</v>
      </c>
      <c r="K65" s="13">
        <v>0.999966206829105</v>
      </c>
      <c r="L65" s="20"/>
      <c r="M65" s="13"/>
      <c r="N65" s="7"/>
    </row>
    <row r="66" spans="1:14">
      <c r="A66" s="9"/>
      <c r="B66" s="9"/>
      <c r="C66" s="9"/>
      <c r="D66" s="9"/>
      <c r="E66" s="9" t="s">
        <v>33</v>
      </c>
      <c r="F66" s="9">
        <v>14</v>
      </c>
      <c r="G66" s="13">
        <v>-0.0192102471445602</v>
      </c>
      <c r="H66" s="13">
        <v>0.0297718571771269</v>
      </c>
      <c r="I66" s="13">
        <v>0.980973093768032</v>
      </c>
      <c r="J66" s="13">
        <v>0.964122818856539</v>
      </c>
      <c r="K66" s="13">
        <v>0.998117866184447</v>
      </c>
      <c r="L66" s="20">
        <v>0.417819726211596</v>
      </c>
      <c r="M66" s="13">
        <v>0.508</v>
      </c>
      <c r="N66" s="7"/>
    </row>
    <row r="67" ht="14.5" spans="1:14">
      <c r="A67" s="15" t="s">
        <v>97</v>
      </c>
      <c r="B67" s="5" t="s">
        <v>87</v>
      </c>
      <c r="C67" s="16" t="s">
        <v>98</v>
      </c>
      <c r="D67" s="9" t="s">
        <v>87</v>
      </c>
      <c r="E67" s="9" t="s">
        <v>31</v>
      </c>
      <c r="F67" s="9">
        <v>10</v>
      </c>
      <c r="G67" s="13">
        <v>-0.0541567937511777</v>
      </c>
      <c r="H67" s="13">
        <v>0.151907799618997</v>
      </c>
      <c r="I67" s="13">
        <v>0.947283566713193</v>
      </c>
      <c r="J67" s="13">
        <v>0.885875125068275</v>
      </c>
      <c r="K67" s="13">
        <v>1.01294881227838</v>
      </c>
      <c r="L67" s="20">
        <v>0.592142410379417</v>
      </c>
      <c r="M67" s="13"/>
      <c r="N67" s="7"/>
    </row>
    <row r="68" spans="1:14">
      <c r="A68" s="9"/>
      <c r="B68" s="9"/>
      <c r="C68" s="9"/>
      <c r="D68" s="9"/>
      <c r="E68" s="9" t="s">
        <v>32</v>
      </c>
      <c r="F68" s="9">
        <v>10</v>
      </c>
      <c r="G68" s="13">
        <v>-0.0449407231258103</v>
      </c>
      <c r="H68" s="13">
        <v>0.0257806509475526</v>
      </c>
      <c r="I68" s="13">
        <v>0.956054152055156</v>
      </c>
      <c r="J68" s="13">
        <v>0.919018478188686</v>
      </c>
      <c r="K68" s="13">
        <v>0.99458233251567</v>
      </c>
      <c r="L68" s="20"/>
      <c r="M68" s="13"/>
      <c r="N68" s="7"/>
    </row>
    <row r="69" spans="1:14">
      <c r="A69" s="9"/>
      <c r="B69" s="9"/>
      <c r="C69" s="9"/>
      <c r="D69" s="9"/>
      <c r="E69" s="9" t="s">
        <v>33</v>
      </c>
      <c r="F69" s="9">
        <v>10</v>
      </c>
      <c r="G69" s="13">
        <v>-0.0393395504641723</v>
      </c>
      <c r="H69" s="13">
        <v>0.0128969997685183</v>
      </c>
      <c r="I69" s="13">
        <v>0.961424201682676</v>
      </c>
      <c r="J69" s="13">
        <v>0.932069447937727</v>
      </c>
      <c r="K69" s="13">
        <v>0.991703459035518</v>
      </c>
      <c r="L69" s="20">
        <v>0.664970735277644</v>
      </c>
      <c r="M69" s="13">
        <v>0.709</v>
      </c>
      <c r="N69" s="7"/>
    </row>
    <row r="70" ht="14.5" spans="1:14">
      <c r="A70" s="15" t="s">
        <v>99</v>
      </c>
      <c r="B70" s="5" t="s">
        <v>43</v>
      </c>
      <c r="C70" s="16" t="s">
        <v>100</v>
      </c>
      <c r="D70" s="9" t="s">
        <v>43</v>
      </c>
      <c r="E70" s="9" t="s">
        <v>31</v>
      </c>
      <c r="F70" s="9">
        <v>12</v>
      </c>
      <c r="G70" s="13">
        <v>-0.0576222581308209</v>
      </c>
      <c r="H70" s="13">
        <v>0.00659894038673353</v>
      </c>
      <c r="I70" s="13">
        <v>0.944006470864468</v>
      </c>
      <c r="J70" s="13">
        <v>0.913300170404017</v>
      </c>
      <c r="K70" s="13">
        <v>0.975745155768196</v>
      </c>
      <c r="L70" s="20">
        <v>0.490358051049147</v>
      </c>
      <c r="M70" s="13"/>
      <c r="N70" s="7"/>
    </row>
    <row r="71" spans="1:14">
      <c r="A71" s="9"/>
      <c r="B71" s="9"/>
      <c r="C71" s="9"/>
      <c r="D71" s="9"/>
      <c r="E71" s="9" t="s">
        <v>32</v>
      </c>
      <c r="F71" s="9">
        <v>12</v>
      </c>
      <c r="G71" s="13">
        <v>-0.0457480847979322</v>
      </c>
      <c r="H71" s="13">
        <v>0.0206087682034501</v>
      </c>
      <c r="I71" s="13">
        <v>0.955282582086236</v>
      </c>
      <c r="J71" s="13">
        <v>0.918990465557838</v>
      </c>
      <c r="K71" s="13">
        <v>0.993007921016251</v>
      </c>
      <c r="L71" s="20"/>
      <c r="N71" s="7"/>
    </row>
    <row r="72" spans="1:14">
      <c r="A72" s="9"/>
      <c r="B72" s="9"/>
      <c r="C72" s="9"/>
      <c r="D72" s="9"/>
      <c r="E72" s="9" t="s">
        <v>33</v>
      </c>
      <c r="F72" s="9">
        <v>12</v>
      </c>
      <c r="G72" s="13">
        <v>-0.032166541008356</v>
      </c>
      <c r="H72" s="13">
        <v>0.0249358185205418</v>
      </c>
      <c r="I72" s="13">
        <v>0.968345299446878</v>
      </c>
      <c r="J72" s="13">
        <v>0.941498808701982</v>
      </c>
      <c r="K72" s="13">
        <v>0.995957307958396</v>
      </c>
      <c r="L72" s="20">
        <v>0.207017272582023</v>
      </c>
      <c r="M72" s="13">
        <v>0.236</v>
      </c>
      <c r="N72" s="7"/>
    </row>
    <row r="73" ht="14.5" spans="1:14">
      <c r="A73" s="15" t="s">
        <v>103</v>
      </c>
      <c r="B73" s="5" t="s">
        <v>43</v>
      </c>
      <c r="C73" s="16" t="s">
        <v>104</v>
      </c>
      <c r="D73" s="9" t="s">
        <v>43</v>
      </c>
      <c r="E73" s="9" t="s">
        <v>31</v>
      </c>
      <c r="F73" s="9">
        <v>9</v>
      </c>
      <c r="G73" s="13">
        <v>-0.0318415100658798</v>
      </c>
      <c r="H73" s="13">
        <v>0.60631415660403</v>
      </c>
      <c r="I73" s="13">
        <v>0.968660092788216</v>
      </c>
      <c r="J73" s="13">
        <v>0.862831020176118</v>
      </c>
      <c r="K73" s="13">
        <v>1.08746945047125</v>
      </c>
      <c r="L73" s="20">
        <v>0.568879055819576</v>
      </c>
      <c r="M73" s="13"/>
      <c r="N73" s="7"/>
    </row>
    <row r="74" spans="1:14">
      <c r="A74" s="9"/>
      <c r="B74" s="9"/>
      <c r="C74" s="9"/>
      <c r="D74" s="9"/>
      <c r="E74" s="9" t="s">
        <v>32</v>
      </c>
      <c r="F74" s="9">
        <v>9</v>
      </c>
      <c r="G74" s="13">
        <v>-0.0674614045970884</v>
      </c>
      <c r="H74" s="13">
        <v>0.0545151258147945</v>
      </c>
      <c r="I74" s="13">
        <v>0.934763797505214</v>
      </c>
      <c r="J74" s="13">
        <v>0.872641200249111</v>
      </c>
      <c r="K74" s="13">
        <v>1.00130885050687</v>
      </c>
      <c r="L74" s="20"/>
      <c r="M74" s="13"/>
      <c r="N74" s="7"/>
    </row>
    <row r="75" spans="1:14">
      <c r="A75" s="9"/>
      <c r="B75" s="9"/>
      <c r="C75" s="9"/>
      <c r="D75" s="9"/>
      <c r="E75" s="9" t="s">
        <v>33</v>
      </c>
      <c r="F75" s="9">
        <v>9</v>
      </c>
      <c r="G75" s="13">
        <v>-0.088628684937096</v>
      </c>
      <c r="H75" s="13">
        <v>0.000303081861546042</v>
      </c>
      <c r="I75" s="13">
        <v>0.915185332591068</v>
      </c>
      <c r="J75" s="13">
        <v>0.872220433702606</v>
      </c>
      <c r="K75" s="13">
        <v>0.960266648918478</v>
      </c>
      <c r="L75" s="20">
        <v>0.550539311266753</v>
      </c>
      <c r="M75" s="13">
        <v>0.628</v>
      </c>
      <c r="N75" s="7"/>
    </row>
    <row r="76" ht="14.5" spans="1:14">
      <c r="A76" s="15" t="s">
        <v>105</v>
      </c>
      <c r="B76" s="5" t="s">
        <v>38</v>
      </c>
      <c r="C76" s="16" t="s">
        <v>106</v>
      </c>
      <c r="D76" s="9" t="s">
        <v>38</v>
      </c>
      <c r="E76" s="9" t="s">
        <v>31</v>
      </c>
      <c r="F76" s="9">
        <v>8</v>
      </c>
      <c r="G76" s="13">
        <v>-0.0281068936871614</v>
      </c>
      <c r="H76" s="13">
        <v>0.599705550117168</v>
      </c>
      <c r="I76" s="13">
        <v>0.97228443017855</v>
      </c>
      <c r="J76" s="13">
        <v>0.880227065216843</v>
      </c>
      <c r="K76" s="13">
        <v>1.0739694909685</v>
      </c>
      <c r="L76" s="20">
        <v>0.26562126473294</v>
      </c>
      <c r="M76" s="13"/>
      <c r="N76" s="7"/>
    </row>
    <row r="77" spans="1:14">
      <c r="A77" s="9"/>
      <c r="B77" s="9"/>
      <c r="C77" s="9"/>
      <c r="D77" s="9"/>
      <c r="E77" s="9" t="s">
        <v>32</v>
      </c>
      <c r="F77" s="9">
        <v>8</v>
      </c>
      <c r="G77" s="13">
        <v>-0.043899620910615</v>
      </c>
      <c r="H77" s="13">
        <v>0.290626916836309</v>
      </c>
      <c r="I77" s="13">
        <v>0.957050020461158</v>
      </c>
      <c r="J77" s="13">
        <v>0.882212471193708</v>
      </c>
      <c r="K77" s="13">
        <v>1.03823599367775</v>
      </c>
      <c r="L77" s="20"/>
      <c r="M77" s="13"/>
      <c r="N77" s="7"/>
    </row>
    <row r="78" spans="1:14">
      <c r="A78" s="9"/>
      <c r="B78" s="9"/>
      <c r="C78" s="9"/>
      <c r="D78" s="9"/>
      <c r="E78" s="9" t="s">
        <v>33</v>
      </c>
      <c r="F78" s="9">
        <v>8</v>
      </c>
      <c r="G78" s="13">
        <v>-0.086936292134404</v>
      </c>
      <c r="H78" s="13">
        <v>0.0214337557750982</v>
      </c>
      <c r="I78" s="13">
        <v>0.91673549703465</v>
      </c>
      <c r="J78" s="13">
        <v>0.851281083386098</v>
      </c>
      <c r="K78" s="13">
        <v>0.987222655272139</v>
      </c>
      <c r="L78" s="20">
        <v>0.147704630514887</v>
      </c>
      <c r="M78" s="13">
        <v>0.222</v>
      </c>
      <c r="N78" s="7"/>
    </row>
    <row r="79" ht="14.5" spans="1:14">
      <c r="A79" s="15" t="s">
        <v>109</v>
      </c>
      <c r="B79" s="5" t="s">
        <v>38</v>
      </c>
      <c r="C79" s="16" t="s">
        <v>110</v>
      </c>
      <c r="D79" s="9" t="s">
        <v>38</v>
      </c>
      <c r="E79" s="9" t="s">
        <v>31</v>
      </c>
      <c r="F79" s="9">
        <v>18</v>
      </c>
      <c r="G79" s="13">
        <v>-0.0336780983185659</v>
      </c>
      <c r="H79" s="13">
        <v>0.0131623553167686</v>
      </c>
      <c r="I79" s="13">
        <v>0.966882695713854</v>
      </c>
      <c r="J79" s="13">
        <v>0.944259732858345</v>
      </c>
      <c r="K79" s="13">
        <v>0.990047668813528</v>
      </c>
      <c r="L79" s="20">
        <v>0.891354810229163</v>
      </c>
      <c r="M79" s="13"/>
      <c r="N79" s="7"/>
    </row>
    <row r="80" spans="1:14">
      <c r="A80" s="9"/>
      <c r="B80" s="9"/>
      <c r="C80" s="9"/>
      <c r="D80" s="9"/>
      <c r="E80" s="9" t="s">
        <v>32</v>
      </c>
      <c r="F80" s="9">
        <v>18</v>
      </c>
      <c r="G80" s="13">
        <v>-0.0246952258096054</v>
      </c>
      <c r="H80" s="13">
        <v>0.0328781757540307</v>
      </c>
      <c r="I80" s="13">
        <v>0.975607206618713</v>
      </c>
      <c r="J80" s="13">
        <v>0.953723510223225</v>
      </c>
      <c r="K80" s="13">
        <v>0.997993036140622</v>
      </c>
      <c r="L80" s="20"/>
      <c r="M80" s="13"/>
      <c r="N80" s="7"/>
    </row>
    <row r="81" spans="1:14">
      <c r="A81" s="9"/>
      <c r="B81" s="9"/>
      <c r="C81" s="9"/>
      <c r="D81" s="9"/>
      <c r="E81" s="9" t="s">
        <v>33</v>
      </c>
      <c r="F81" s="9">
        <v>18</v>
      </c>
      <c r="G81" s="13">
        <v>-0.0222896260900699</v>
      </c>
      <c r="H81" s="13">
        <v>0.00730738882025591</v>
      </c>
      <c r="I81" s="13">
        <v>0.977956952181818</v>
      </c>
      <c r="J81" s="13">
        <v>0.962158775372172</v>
      </c>
      <c r="K81" s="13">
        <v>0.994014527332879</v>
      </c>
      <c r="L81" s="20">
        <v>0.846612091172816</v>
      </c>
      <c r="M81" s="13">
        <v>0.835</v>
      </c>
      <c r="N81" s="7"/>
    </row>
  </sheetData>
  <mergeCells count="1">
    <mergeCell ref="A1:M1"/>
  </mergeCells>
  <conditionalFormatting sqref="C3">
    <cfRule type="duplicateValues" dxfId="0" priority="8"/>
    <cfRule type="duplicateValues" dxfId="0" priority="9"/>
    <cfRule type="duplicateValues" dxfId="0" priority="10"/>
    <cfRule type="duplicateValues" dxfId="0" priority="11"/>
  </conditionalFormatting>
  <conditionalFormatting sqref="A4">
    <cfRule type="duplicateValues" dxfId="0" priority="72"/>
  </conditionalFormatting>
  <conditionalFormatting sqref="A7">
    <cfRule type="duplicateValues" dxfId="0" priority="71"/>
  </conditionalFormatting>
  <conditionalFormatting sqref="A10">
    <cfRule type="duplicateValues" dxfId="0" priority="70"/>
  </conditionalFormatting>
  <conditionalFormatting sqref="A13">
    <cfRule type="duplicateValues" dxfId="0" priority="7"/>
  </conditionalFormatting>
  <conditionalFormatting sqref="A16">
    <cfRule type="duplicateValues" dxfId="0" priority="55"/>
  </conditionalFormatting>
  <conditionalFormatting sqref="A19">
    <cfRule type="duplicateValues" dxfId="0" priority="50"/>
  </conditionalFormatting>
  <conditionalFormatting sqref="A22">
    <cfRule type="duplicateValues" dxfId="0" priority="49"/>
  </conditionalFormatting>
  <conditionalFormatting sqref="A25">
    <cfRule type="duplicateValues" dxfId="0" priority="48"/>
  </conditionalFormatting>
  <conditionalFormatting sqref="A28">
    <cfRule type="duplicateValues" dxfId="0" priority="43"/>
  </conditionalFormatting>
  <conditionalFormatting sqref="A37">
    <cfRule type="duplicateValues" dxfId="0" priority="41"/>
  </conditionalFormatting>
  <conditionalFormatting sqref="A40">
    <cfRule type="duplicateValues" dxfId="0" priority="40"/>
  </conditionalFormatting>
  <conditionalFormatting sqref="A43">
    <cfRule type="duplicateValues" dxfId="0" priority="1"/>
  </conditionalFormatting>
  <conditionalFormatting sqref="A46">
    <cfRule type="duplicateValues" dxfId="0" priority="35"/>
  </conditionalFormatting>
  <conditionalFormatting sqref="A49">
    <cfRule type="duplicateValues" dxfId="0" priority="34"/>
  </conditionalFormatting>
  <conditionalFormatting sqref="A52">
    <cfRule type="duplicateValues" dxfId="0" priority="33"/>
  </conditionalFormatting>
  <conditionalFormatting sqref="A55">
    <cfRule type="duplicateValues" dxfId="0" priority="32"/>
  </conditionalFormatting>
  <conditionalFormatting sqref="A58">
    <cfRule type="duplicateValues" dxfId="0" priority="27"/>
  </conditionalFormatting>
  <conditionalFormatting sqref="A61">
    <cfRule type="duplicateValues" dxfId="0" priority="26"/>
  </conditionalFormatting>
  <conditionalFormatting sqref="A64">
    <cfRule type="duplicateValues" dxfId="0" priority="25"/>
  </conditionalFormatting>
  <conditionalFormatting sqref="A67">
    <cfRule type="duplicateValues" dxfId="0" priority="24"/>
  </conditionalFormatting>
  <conditionalFormatting sqref="A70">
    <cfRule type="duplicateValues" dxfId="0" priority="23"/>
  </conditionalFormatting>
  <conditionalFormatting sqref="A73">
    <cfRule type="duplicateValues" dxfId="0" priority="18"/>
  </conditionalFormatting>
  <conditionalFormatting sqref="A76">
    <cfRule type="duplicateValues" dxfId="0" priority="17"/>
  </conditionalFormatting>
  <conditionalFormatting sqref="A79">
    <cfRule type="duplicateValues" dxfId="0" priority="12"/>
  </conditionalFormatting>
  <conditionalFormatting sqref="C4:C15">
    <cfRule type="duplicateValues" dxfId="0" priority="73"/>
  </conditionalFormatting>
  <conditionalFormatting sqref="C16:C18">
    <cfRule type="duplicateValues" dxfId="0" priority="56"/>
  </conditionalFormatting>
  <conditionalFormatting sqref="C17:C18">
    <cfRule type="duplicateValues" dxfId="0" priority="57"/>
    <cfRule type="duplicateValues" dxfId="0" priority="58"/>
    <cfRule type="duplicateValues" dxfId="0" priority="59"/>
  </conditionalFormatting>
  <conditionalFormatting sqref="C19:C27">
    <cfRule type="duplicateValues" dxfId="0" priority="51"/>
  </conditionalFormatting>
  <conditionalFormatting sqref="C28:C42">
    <cfRule type="duplicateValues" dxfId="0" priority="44"/>
  </conditionalFormatting>
  <conditionalFormatting sqref="C43:C45">
    <cfRule type="duplicateValues" dxfId="0" priority="2"/>
  </conditionalFormatting>
  <conditionalFormatting sqref="C44:C45">
    <cfRule type="duplicateValues" dxfId="0" priority="3"/>
    <cfRule type="duplicateValues" dxfId="0" priority="4"/>
    <cfRule type="duplicateValues" dxfId="0" priority="5"/>
  </conditionalFormatting>
  <conditionalFormatting sqref="C46:C57">
    <cfRule type="duplicateValues" dxfId="0" priority="36"/>
  </conditionalFormatting>
  <conditionalFormatting sqref="C58:C72">
    <cfRule type="duplicateValues" dxfId="0" priority="28"/>
  </conditionalFormatting>
  <conditionalFormatting sqref="C73:C78">
    <cfRule type="duplicateValues" dxfId="0" priority="19"/>
  </conditionalFormatting>
  <conditionalFormatting sqref="C79:C81">
    <cfRule type="duplicateValues" dxfId="0" priority="13"/>
  </conditionalFormatting>
  <conditionalFormatting sqref="C80:C81">
    <cfRule type="duplicateValues" dxfId="0" priority="14"/>
    <cfRule type="duplicateValues" dxfId="0" priority="15"/>
    <cfRule type="duplicateValues" dxfId="0" priority="16"/>
  </conditionalFormatting>
  <conditionalFormatting sqref="A1:B3 A4 A5:B6 A7 A8:B9 A10 A11:B12 A13 A14:B15 A16 A17:B18 A19 A20:B21 A22 A23:B24 A25 A26:B27 A28 A29:B30 A31 A32:B33 A34 A35:B36 A37 A38:B39 A40 A41:B42 A46 A80:B1048576 A79 A77:B78 A76 A74:B75 A73 A71:B72 A70 A68:B69 A67 A65:B66 A64 A62:B63 A61 A59:B60 A58 A56:B57 A55 A53:B54 A52 A50:B51 A49 A47:B48">
    <cfRule type="duplicateValues" dxfId="0" priority="6"/>
  </conditionalFormatting>
  <conditionalFormatting sqref="C4:C6 C12:C15 C8:C9">
    <cfRule type="duplicateValues" dxfId="0" priority="74"/>
    <cfRule type="duplicateValues" dxfId="0" priority="75"/>
  </conditionalFormatting>
  <conditionalFormatting sqref="C5:C6 C12:C15 C8:C9">
    <cfRule type="duplicateValues" dxfId="0" priority="76"/>
  </conditionalFormatting>
  <conditionalFormatting sqref="C20:C21 C26:C27 C23:C24">
    <cfRule type="duplicateValues" dxfId="0" priority="52"/>
    <cfRule type="duplicateValues" dxfId="0" priority="53"/>
    <cfRule type="duplicateValues" dxfId="0" priority="54"/>
  </conditionalFormatting>
  <conditionalFormatting sqref="C29:C30 C42 C35:C36 C33 C38:C39">
    <cfRule type="duplicateValues" dxfId="0" priority="45"/>
    <cfRule type="duplicateValues" dxfId="0" priority="46"/>
    <cfRule type="duplicateValues" dxfId="0" priority="47"/>
  </conditionalFormatting>
  <conditionalFormatting sqref="A31 A34">
    <cfRule type="duplicateValues" dxfId="0" priority="42"/>
  </conditionalFormatting>
  <conditionalFormatting sqref="C50:C51 C47:C48 C53:C54">
    <cfRule type="duplicateValues" dxfId="0" priority="37"/>
    <cfRule type="duplicateValues" dxfId="0" priority="38"/>
    <cfRule type="duplicateValues" dxfId="0" priority="39"/>
  </conditionalFormatting>
  <conditionalFormatting sqref="C71:C72 C68:C69 C65:C66 C59:C60 C62:C63">
    <cfRule type="duplicateValues" dxfId="0" priority="29"/>
    <cfRule type="duplicateValues" dxfId="0" priority="30"/>
    <cfRule type="duplicateValues" dxfId="0" priority="31"/>
  </conditionalFormatting>
  <conditionalFormatting sqref="C74:C75 C77:C78">
    <cfRule type="duplicateValues" dxfId="0" priority="20"/>
    <cfRule type="duplicateValues" dxfId="0" priority="21"/>
    <cfRule type="duplicateValues" dxfId="0" priority="22"/>
  </conditionalFormatting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9"/>
  <sheetViews>
    <sheetView workbookViewId="0">
      <selection activeCell="D2" sqref="D$1:D$1048576"/>
    </sheetView>
  </sheetViews>
  <sheetFormatPr defaultColWidth="8.72727272727273" defaultRowHeight="14"/>
  <cols>
    <col min="1" max="1" width="20.8181818181818" style="9" customWidth="1"/>
    <col min="2" max="2" width="25.1818181818182" style="9" customWidth="1"/>
    <col min="3" max="3" width="35.1818181818182" style="9" customWidth="1"/>
    <col min="4" max="5" width="28.6363636363636" style="9" customWidth="1"/>
    <col min="6" max="6" width="6.09090909090909" style="9" customWidth="1"/>
    <col min="7" max="9" width="7.54545454545455" style="9" customWidth="1"/>
    <col min="10" max="11" width="8.72727272727273" style="9" customWidth="1"/>
    <col min="12" max="12" width="14.0909090909091" style="9" customWidth="1"/>
    <col min="13" max="13" width="11.1818181818182" style="9" customWidth="1"/>
    <col min="14" max="16384" width="8.72727272727273" style="9"/>
  </cols>
  <sheetData>
    <row r="1" s="8" customFormat="1" ht="15.5" spans="1:14">
      <c r="A1" s="2" t="s">
        <v>11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9"/>
    </row>
    <row r="2" s="8" customFormat="1" ht="14.75" spans="14:14">
      <c r="N2" s="9"/>
    </row>
    <row r="3" s="1" customFormat="1" ht="14.75" spans="1:13">
      <c r="A3" s="4" t="s">
        <v>16</v>
      </c>
      <c r="B3" s="4" t="s">
        <v>17</v>
      </c>
      <c r="C3" s="4" t="s">
        <v>18</v>
      </c>
      <c r="D3" s="4" t="s">
        <v>114</v>
      </c>
      <c r="E3" s="4" t="s">
        <v>19</v>
      </c>
      <c r="F3" s="4" t="s">
        <v>20</v>
      </c>
      <c r="G3" s="4" t="s">
        <v>21</v>
      </c>
      <c r="H3" s="4" t="s">
        <v>22</v>
      </c>
      <c r="I3" s="4" t="s">
        <v>23</v>
      </c>
      <c r="J3" s="4" t="s">
        <v>24</v>
      </c>
      <c r="K3" s="4" t="s">
        <v>25</v>
      </c>
      <c r="L3" s="4" t="s">
        <v>26</v>
      </c>
      <c r="M3" s="4" t="s">
        <v>27</v>
      </c>
    </row>
    <row r="4" s="9" customFormat="1" ht="15.25" spans="1:14">
      <c r="A4" s="15" t="s">
        <v>42</v>
      </c>
      <c r="B4" s="5" t="s">
        <v>43</v>
      </c>
      <c r="C4" s="23" t="s">
        <v>44</v>
      </c>
      <c r="D4" s="9" t="s">
        <v>43</v>
      </c>
      <c r="E4" s="9" t="s">
        <v>31</v>
      </c>
      <c r="F4" s="8">
        <v>6</v>
      </c>
      <c r="G4" s="12">
        <v>0.0251504622026217</v>
      </c>
      <c r="H4" s="12">
        <v>0.344232780672275</v>
      </c>
      <c r="I4" s="12">
        <v>1.02546940330242</v>
      </c>
      <c r="J4" s="12">
        <v>0.979366985660099</v>
      </c>
      <c r="K4" s="12">
        <v>1.07374203184993</v>
      </c>
      <c r="L4" s="21">
        <v>0.668838789505806</v>
      </c>
      <c r="M4" s="13"/>
      <c r="N4" s="13"/>
    </row>
    <row r="5" s="9" customFormat="1" ht="14.5" spans="1:14">
      <c r="A5" s="15"/>
      <c r="B5" s="5"/>
      <c r="C5" s="24"/>
      <c r="E5" s="9" t="s">
        <v>32</v>
      </c>
      <c r="F5" s="8">
        <v>6</v>
      </c>
      <c r="G5" s="12">
        <v>0.0305359595632495</v>
      </c>
      <c r="H5" s="12">
        <v>0.136497708615239</v>
      </c>
      <c r="I5" s="12">
        <v>1.03100696394233</v>
      </c>
      <c r="J5" s="12">
        <v>0.990386324844323</v>
      </c>
      <c r="K5" s="12">
        <v>1.07329365625546</v>
      </c>
      <c r="L5" s="21"/>
      <c r="M5" s="13"/>
      <c r="N5" s="13"/>
    </row>
    <row r="6" s="9" customFormat="1" ht="14.5" spans="1:14">
      <c r="A6" s="15"/>
      <c r="B6" s="5"/>
      <c r="C6" s="24"/>
      <c r="E6" s="9" t="s">
        <v>33</v>
      </c>
      <c r="F6" s="8">
        <v>6</v>
      </c>
      <c r="G6" s="12">
        <v>0.0345804182085273</v>
      </c>
      <c r="H6" s="12">
        <v>0.0359215755610812</v>
      </c>
      <c r="I6" s="12">
        <v>1.03518527277402</v>
      </c>
      <c r="J6" s="12">
        <v>1.00227431239408</v>
      </c>
      <c r="K6" s="12">
        <v>1.06917690667789</v>
      </c>
      <c r="L6" s="21">
        <v>0.748515916389746</v>
      </c>
      <c r="M6" s="13">
        <v>0.85</v>
      </c>
      <c r="N6" s="13"/>
    </row>
    <row r="7" s="9" customFormat="1" ht="14.5" spans="1:14">
      <c r="A7" s="15" t="s">
        <v>45</v>
      </c>
      <c r="B7" s="5" t="s">
        <v>46</v>
      </c>
      <c r="C7" s="16" t="s">
        <v>47</v>
      </c>
      <c r="D7" s="9" t="s">
        <v>116</v>
      </c>
      <c r="E7" s="9" t="s">
        <v>31</v>
      </c>
      <c r="F7" s="9">
        <v>18</v>
      </c>
      <c r="G7" s="13">
        <v>0.0272603651369171</v>
      </c>
      <c r="H7" s="13">
        <v>0.0515943530275483</v>
      </c>
      <c r="I7" s="13">
        <v>1.02763532834778</v>
      </c>
      <c r="J7" s="13">
        <v>1.00186143208774</v>
      </c>
      <c r="K7" s="13">
        <v>1.05407228409603</v>
      </c>
      <c r="L7" s="20">
        <v>0.257936616275494</v>
      </c>
      <c r="M7" s="13"/>
      <c r="N7" s="13"/>
    </row>
    <row r="8" s="9" customFormat="1" spans="5:14">
      <c r="E8" s="9" t="s">
        <v>32</v>
      </c>
      <c r="F8" s="9">
        <v>18</v>
      </c>
      <c r="G8" s="13">
        <v>0.0308216642634946</v>
      </c>
      <c r="H8" s="13">
        <v>0.0470751508721761</v>
      </c>
      <c r="I8" s="13">
        <v>1.03130156956101</v>
      </c>
      <c r="J8" s="13">
        <v>1.00039781681</v>
      </c>
      <c r="K8" s="13">
        <v>1.06315998446546</v>
      </c>
      <c r="L8" s="20"/>
      <c r="M8" s="13"/>
      <c r="N8" s="13"/>
    </row>
    <row r="9" s="9" customFormat="1" spans="5:14">
      <c r="E9" s="9" t="s">
        <v>33</v>
      </c>
      <c r="F9" s="9">
        <v>18</v>
      </c>
      <c r="G9" s="13">
        <v>0.0226640795236304</v>
      </c>
      <c r="H9" s="13">
        <v>0.036444483285743</v>
      </c>
      <c r="I9" s="13">
        <v>1.02292286109135</v>
      </c>
      <c r="J9" s="13">
        <v>1.00143039202307</v>
      </c>
      <c r="K9" s="13">
        <v>1.04487659659444</v>
      </c>
      <c r="L9" s="20">
        <v>0.287044841126289</v>
      </c>
      <c r="M9" s="13">
        <v>0.34</v>
      </c>
      <c r="N9" s="13"/>
    </row>
    <row r="10" s="9" customFormat="1" ht="14.5" spans="1:14">
      <c r="A10" s="15" t="s">
        <v>50</v>
      </c>
      <c r="B10" s="5" t="s">
        <v>29</v>
      </c>
      <c r="C10" s="16" t="s">
        <v>51</v>
      </c>
      <c r="D10" s="9" t="s">
        <v>29</v>
      </c>
      <c r="E10" s="9" t="s">
        <v>31</v>
      </c>
      <c r="F10" s="9">
        <v>9</v>
      </c>
      <c r="G10" s="13">
        <v>0.1185665946799</v>
      </c>
      <c r="H10" s="13">
        <v>0.488240643714257</v>
      </c>
      <c r="I10" s="13">
        <v>1.12588184934684</v>
      </c>
      <c r="J10" s="13">
        <v>0.819443637784258</v>
      </c>
      <c r="K10" s="13">
        <v>1.5469153462662</v>
      </c>
      <c r="L10" s="20">
        <v>0.105152222898861</v>
      </c>
      <c r="M10" s="13"/>
      <c r="N10" s="13"/>
    </row>
    <row r="11" s="9" customFormat="1" spans="5:14">
      <c r="E11" s="9" t="s">
        <v>32</v>
      </c>
      <c r="F11" s="9">
        <v>9</v>
      </c>
      <c r="G11" s="13">
        <v>0.153767187326477</v>
      </c>
      <c r="H11" s="13">
        <v>0.0075249213575353</v>
      </c>
      <c r="I11" s="13">
        <v>1.16621934452691</v>
      </c>
      <c r="J11" s="13">
        <v>1.04185456341197</v>
      </c>
      <c r="K11" s="13">
        <v>1.3054293826719</v>
      </c>
      <c r="L11" s="20"/>
      <c r="M11" s="13"/>
      <c r="N11" s="13"/>
    </row>
    <row r="12" s="9" customFormat="1" spans="5:14">
      <c r="E12" s="9" t="s">
        <v>33</v>
      </c>
      <c r="F12" s="9">
        <v>9</v>
      </c>
      <c r="G12" s="13">
        <v>0.145317801260913</v>
      </c>
      <c r="H12" s="13">
        <v>0.00278788151685958</v>
      </c>
      <c r="I12" s="13">
        <v>1.15640701948594</v>
      </c>
      <c r="J12" s="13">
        <v>1.0513403923475</v>
      </c>
      <c r="K12" s="13">
        <v>1.27197357245106</v>
      </c>
      <c r="L12" s="20">
        <v>0.155059347805778</v>
      </c>
      <c r="M12" s="13">
        <v>0.158</v>
      </c>
      <c r="N12" s="13"/>
    </row>
    <row r="13" s="9" customFormat="1" ht="14.5" spans="1:14">
      <c r="A13" s="15" t="s">
        <v>52</v>
      </c>
      <c r="B13" s="5" t="s">
        <v>38</v>
      </c>
      <c r="C13" s="16" t="s">
        <v>53</v>
      </c>
      <c r="D13" s="9" t="s">
        <v>116</v>
      </c>
      <c r="E13" s="9" t="s">
        <v>31</v>
      </c>
      <c r="F13" s="9">
        <v>33</v>
      </c>
      <c r="G13" s="13">
        <v>0.00620342400340469</v>
      </c>
      <c r="H13" s="13">
        <v>0.187979693937117</v>
      </c>
      <c r="I13" s="13">
        <v>1.00622270508705</v>
      </c>
      <c r="J13" s="13">
        <v>0.997175974429852</v>
      </c>
      <c r="K13" s="13">
        <v>1.01535151086206</v>
      </c>
      <c r="L13" s="20">
        <v>0.654498454746498</v>
      </c>
      <c r="M13" s="13"/>
      <c r="N13" s="13"/>
    </row>
    <row r="14" s="9" customFormat="1" spans="5:14">
      <c r="E14" s="9" t="s">
        <v>32</v>
      </c>
      <c r="F14" s="9">
        <v>33</v>
      </c>
      <c r="G14" s="13">
        <v>0.00973924792086637</v>
      </c>
      <c r="H14" s="13">
        <v>0.135458057365596</v>
      </c>
      <c r="I14" s="13">
        <v>1.00978682873757</v>
      </c>
      <c r="J14" s="13">
        <v>0.996957585859273</v>
      </c>
      <c r="K14" s="13">
        <v>1.02278116336618</v>
      </c>
      <c r="L14" s="20"/>
      <c r="M14" s="13"/>
      <c r="N14" s="13"/>
    </row>
    <row r="15" s="9" customFormat="1" spans="5:14">
      <c r="E15" s="9" t="s">
        <v>33</v>
      </c>
      <c r="F15" s="9">
        <v>33</v>
      </c>
      <c r="G15" s="13">
        <v>0.00821727171167338</v>
      </c>
      <c r="H15" s="13">
        <v>0.0479568283205402</v>
      </c>
      <c r="I15" s="13">
        <v>1.00825112615572</v>
      </c>
      <c r="J15" s="13">
        <v>1.00007375468187</v>
      </c>
      <c r="K15" s="13">
        <v>1.01649536210222</v>
      </c>
      <c r="L15" s="20">
        <v>0.650878298524476</v>
      </c>
      <c r="M15" s="13">
        <v>0.668</v>
      </c>
      <c r="N15" s="13"/>
    </row>
    <row r="16" s="9" customFormat="1" ht="14.5" spans="1:14">
      <c r="A16" s="15" t="s">
        <v>54</v>
      </c>
      <c r="B16" s="5" t="s">
        <v>38</v>
      </c>
      <c r="C16" s="16" t="s">
        <v>55</v>
      </c>
      <c r="D16" s="9" t="s">
        <v>116</v>
      </c>
      <c r="E16" s="9" t="s">
        <v>31</v>
      </c>
      <c r="F16" s="9">
        <v>23</v>
      </c>
      <c r="G16" s="13">
        <v>0.00637666239087117</v>
      </c>
      <c r="H16" s="13">
        <v>0.145561063082994</v>
      </c>
      <c r="I16" s="13">
        <v>1.00639703658593</v>
      </c>
      <c r="J16" s="13">
        <v>0.998109738091309</v>
      </c>
      <c r="K16" s="13">
        <v>1.01475314446464</v>
      </c>
      <c r="L16" s="20">
        <v>0.874423959584438</v>
      </c>
      <c r="M16" s="13"/>
      <c r="N16" s="13"/>
    </row>
    <row r="17" s="9" customFormat="1" spans="5:14">
      <c r="E17" s="9" t="s">
        <v>32</v>
      </c>
      <c r="F17" s="9">
        <v>23</v>
      </c>
      <c r="G17" s="13">
        <v>0.00874307651205055</v>
      </c>
      <c r="H17" s="13">
        <v>0.0990628405325452</v>
      </c>
      <c r="I17" s="13">
        <v>1.00878140883821</v>
      </c>
      <c r="J17" s="13">
        <v>0.998355026270105</v>
      </c>
      <c r="K17" s="13">
        <v>1.01931667997861</v>
      </c>
      <c r="L17" s="20"/>
      <c r="M17" s="13"/>
      <c r="N17" s="13"/>
    </row>
    <row r="18" s="9" customFormat="1" spans="5:14">
      <c r="E18" s="9" t="s">
        <v>33</v>
      </c>
      <c r="F18" s="9">
        <v>23</v>
      </c>
      <c r="G18" s="13">
        <v>0.00810412068760982</v>
      </c>
      <c r="H18" s="13">
        <v>0.0307707721115733</v>
      </c>
      <c r="I18" s="13">
        <v>1.00813704796244</v>
      </c>
      <c r="J18" s="13">
        <v>1.00075074666226</v>
      </c>
      <c r="K18" s="13">
        <v>1.01557786578141</v>
      </c>
      <c r="L18" s="20">
        <v>0.87525784398502</v>
      </c>
      <c r="M18" s="13">
        <v>0.924</v>
      </c>
      <c r="N18" s="13"/>
    </row>
    <row r="19" s="9" customFormat="1" ht="14.5" spans="1:14">
      <c r="A19" s="15" t="s">
        <v>62</v>
      </c>
      <c r="B19" s="5" t="s">
        <v>29</v>
      </c>
      <c r="C19" s="16" t="s">
        <v>63</v>
      </c>
      <c r="D19" s="9" t="s">
        <v>119</v>
      </c>
      <c r="E19" s="9" t="s">
        <v>31</v>
      </c>
      <c r="F19" s="9">
        <v>9</v>
      </c>
      <c r="G19" s="13">
        <v>0.0500541118691118</v>
      </c>
      <c r="H19" s="13">
        <v>0.247064693528317</v>
      </c>
      <c r="I19" s="13">
        <v>1.05132798415913</v>
      </c>
      <c r="J19" s="13">
        <v>0.972749114460202</v>
      </c>
      <c r="K19" s="13">
        <v>1.13625447080407</v>
      </c>
      <c r="L19" s="20">
        <v>0.329229183167747</v>
      </c>
      <c r="M19" s="13"/>
      <c r="N19" s="13"/>
    </row>
    <row r="20" s="9" customFormat="1" spans="5:14">
      <c r="E20" s="9" t="s">
        <v>32</v>
      </c>
      <c r="F20" s="9">
        <v>9</v>
      </c>
      <c r="G20" s="13">
        <v>0.0549081569545462</v>
      </c>
      <c r="H20" s="13">
        <v>0.0689373246278055</v>
      </c>
      <c r="I20" s="13">
        <v>1.0564435832237</v>
      </c>
      <c r="J20" s="13">
        <v>0.995747335782935</v>
      </c>
      <c r="K20" s="13">
        <v>1.12083959899022</v>
      </c>
      <c r="L20" s="20"/>
      <c r="M20" s="13"/>
      <c r="N20" s="13"/>
    </row>
    <row r="21" s="9" customFormat="1" spans="5:14">
      <c r="E21" s="9" t="s">
        <v>33</v>
      </c>
      <c r="F21" s="9">
        <v>9</v>
      </c>
      <c r="G21" s="13">
        <v>0.0494656409192789</v>
      </c>
      <c r="H21" s="13">
        <v>0.0168330449011563</v>
      </c>
      <c r="I21" s="13">
        <v>1.05070949018242</v>
      </c>
      <c r="J21" s="13">
        <v>1.00894511921693</v>
      </c>
      <c r="K21" s="13">
        <v>1.0942026595225</v>
      </c>
      <c r="L21" s="20">
        <v>0.429702542436717</v>
      </c>
      <c r="M21" s="13">
        <v>0.415</v>
      </c>
      <c r="N21" s="13"/>
    </row>
    <row r="22" s="9" customFormat="1" ht="14.5" spans="1:14">
      <c r="A22" s="15" t="s">
        <v>76</v>
      </c>
      <c r="B22" s="5" t="s">
        <v>38</v>
      </c>
      <c r="C22" s="16" t="s">
        <v>77</v>
      </c>
      <c r="D22" s="9" t="s">
        <v>38</v>
      </c>
      <c r="E22" s="9" t="s">
        <v>31</v>
      </c>
      <c r="F22" s="9">
        <v>8</v>
      </c>
      <c r="G22" s="13">
        <v>0.0414680795703292</v>
      </c>
      <c r="H22" s="13">
        <v>0.171824765215444</v>
      </c>
      <c r="I22" s="13">
        <v>1.04233988938331</v>
      </c>
      <c r="J22" s="13">
        <v>0.989132656615297</v>
      </c>
      <c r="K22" s="13">
        <v>1.09840923533694</v>
      </c>
      <c r="L22" s="20">
        <v>0.376884700000427</v>
      </c>
      <c r="M22" s="13"/>
      <c r="N22" s="13"/>
    </row>
    <row r="23" s="9" customFormat="1" spans="5:14">
      <c r="E23" s="9" t="s">
        <v>32</v>
      </c>
      <c r="F23" s="9">
        <v>8</v>
      </c>
      <c r="G23" s="13">
        <v>0.0325091640582448</v>
      </c>
      <c r="H23" s="13">
        <v>0.26588580279339</v>
      </c>
      <c r="I23" s="13">
        <v>1.03304335997012</v>
      </c>
      <c r="J23" s="13">
        <v>0.975543112833652</v>
      </c>
      <c r="K23" s="13">
        <v>1.09393277399962</v>
      </c>
      <c r="L23" s="20"/>
      <c r="M23" s="13"/>
      <c r="N23" s="13"/>
    </row>
    <row r="24" s="9" customFormat="1" spans="5:14">
      <c r="E24" s="9" t="s">
        <v>33</v>
      </c>
      <c r="F24" s="9">
        <v>8</v>
      </c>
      <c r="G24" s="13">
        <v>0.0417253626364936</v>
      </c>
      <c r="H24" s="13">
        <v>0.048138084175043</v>
      </c>
      <c r="I24" s="13">
        <v>1.04260810028762</v>
      </c>
      <c r="J24" s="13">
        <v>1.00034100259623</v>
      </c>
      <c r="K24" s="13">
        <v>1.08666109653021</v>
      </c>
      <c r="L24" s="20">
        <v>0.490607339878663</v>
      </c>
      <c r="M24" s="13">
        <v>0.629</v>
      </c>
      <c r="N24" s="13"/>
    </row>
    <row r="25" s="9" customFormat="1" ht="14.5" spans="1:14">
      <c r="A25" s="15" t="s">
        <v>78</v>
      </c>
      <c r="B25" s="5" t="s">
        <v>38</v>
      </c>
      <c r="C25" s="16" t="s">
        <v>79</v>
      </c>
      <c r="D25" s="9" t="s">
        <v>117</v>
      </c>
      <c r="E25" s="9" t="s">
        <v>31</v>
      </c>
      <c r="F25" s="9">
        <v>8</v>
      </c>
      <c r="G25" s="13">
        <v>0.110036177708477</v>
      </c>
      <c r="H25" s="13">
        <v>0.233355307806266</v>
      </c>
      <c r="I25" s="13">
        <v>1.116318455572</v>
      </c>
      <c r="J25" s="13">
        <v>0.948646605972012</v>
      </c>
      <c r="K25" s="13">
        <v>1.31362605042348</v>
      </c>
      <c r="L25" s="20">
        <v>0.430468373738824</v>
      </c>
      <c r="M25" s="13"/>
      <c r="N25" s="13"/>
    </row>
    <row r="26" s="9" customFormat="1" spans="5:14">
      <c r="E26" s="9" t="s">
        <v>32</v>
      </c>
      <c r="F26" s="9">
        <v>8</v>
      </c>
      <c r="G26" s="13">
        <v>0.0411976383649905</v>
      </c>
      <c r="H26" s="13">
        <v>0.357770563160702</v>
      </c>
      <c r="I26" s="13">
        <v>1.04205803584137</v>
      </c>
      <c r="J26" s="13">
        <v>0.954462081092143</v>
      </c>
      <c r="K26" s="13">
        <v>1.13769312744102</v>
      </c>
      <c r="L26" s="20"/>
      <c r="M26" s="13"/>
      <c r="N26" s="13"/>
    </row>
    <row r="27" s="9" customFormat="1" spans="5:14">
      <c r="E27" s="9" t="s">
        <v>33</v>
      </c>
      <c r="F27" s="9">
        <v>8</v>
      </c>
      <c r="G27" s="13">
        <v>0.0688892247945541</v>
      </c>
      <c r="H27" s="13">
        <v>0.0345666877698091</v>
      </c>
      <c r="I27" s="13">
        <v>1.07131752715579</v>
      </c>
      <c r="J27" s="13">
        <v>1.00501275917718</v>
      </c>
      <c r="K27" s="13">
        <v>1.14199668960506</v>
      </c>
      <c r="L27" s="20">
        <v>0.513663656521552</v>
      </c>
      <c r="M27" s="13">
        <v>0.595</v>
      </c>
      <c r="N27" s="13"/>
    </row>
    <row r="28" ht="14.5" spans="1:14">
      <c r="A28" s="15" t="s">
        <v>89</v>
      </c>
      <c r="B28" s="5" t="s">
        <v>87</v>
      </c>
      <c r="C28" s="16" t="s">
        <v>90</v>
      </c>
      <c r="D28" s="9" t="s">
        <v>87</v>
      </c>
      <c r="E28" s="9" t="s">
        <v>31</v>
      </c>
      <c r="F28" s="9">
        <v>20</v>
      </c>
      <c r="G28" s="13">
        <v>0.0339465591416006</v>
      </c>
      <c r="H28" s="13">
        <v>0.0146405817585083</v>
      </c>
      <c r="I28" s="13">
        <v>1.03452931911597</v>
      </c>
      <c r="J28" s="13">
        <v>1.0093505691501</v>
      </c>
      <c r="K28" s="13">
        <v>1.06033616547294</v>
      </c>
      <c r="L28" s="20">
        <v>0.47561170187613</v>
      </c>
      <c r="M28" s="13"/>
      <c r="N28" s="13"/>
    </row>
    <row r="29" spans="5:14">
      <c r="E29" s="9" t="s">
        <v>32</v>
      </c>
      <c r="F29" s="9">
        <v>20</v>
      </c>
      <c r="G29" s="13">
        <v>0.0276715438897356</v>
      </c>
      <c r="H29" s="13">
        <v>0.117495515203034</v>
      </c>
      <c r="I29" s="13">
        <v>1.02805795704245</v>
      </c>
      <c r="J29" s="13">
        <v>0.993048337860748</v>
      </c>
      <c r="K29" s="13">
        <v>1.06430182977307</v>
      </c>
      <c r="L29" s="20"/>
      <c r="M29" s="13"/>
      <c r="N29" s="13"/>
    </row>
    <row r="30" spans="5:14">
      <c r="E30" s="9" t="s">
        <v>33</v>
      </c>
      <c r="F30" s="9">
        <v>20</v>
      </c>
      <c r="G30" s="13">
        <v>0.0270635641164245</v>
      </c>
      <c r="H30" s="13">
        <v>0.012526077485114</v>
      </c>
      <c r="I30" s="13">
        <v>1.02743310856565</v>
      </c>
      <c r="J30" s="13">
        <v>1.00583692203545</v>
      </c>
      <c r="K30" s="13">
        <v>1.04949298385336</v>
      </c>
      <c r="L30" s="20">
        <v>0.465364759923897</v>
      </c>
      <c r="M30" s="13">
        <v>0.433</v>
      </c>
      <c r="N30" s="13"/>
    </row>
    <row r="31" s="9" customFormat="1" ht="14.5" spans="1:14">
      <c r="A31" s="15" t="s">
        <v>101</v>
      </c>
      <c r="B31" s="5" t="s">
        <v>38</v>
      </c>
      <c r="C31" s="16" t="s">
        <v>102</v>
      </c>
      <c r="D31" s="9" t="s">
        <v>116</v>
      </c>
      <c r="E31" s="9" t="s">
        <v>31</v>
      </c>
      <c r="F31" s="9">
        <v>12</v>
      </c>
      <c r="G31" s="13">
        <v>0.0258163266371537</v>
      </c>
      <c r="H31" s="13">
        <v>0.60256930357267</v>
      </c>
      <c r="I31" s="13">
        <v>1.02615245429122</v>
      </c>
      <c r="J31" s="13">
        <v>0.933985048351501</v>
      </c>
      <c r="K31" s="13">
        <v>1.12741511366422</v>
      </c>
      <c r="L31" s="20">
        <v>0.744682359605597</v>
      </c>
      <c r="M31" s="13"/>
      <c r="N31" s="13"/>
    </row>
    <row r="32" s="9" customFormat="1" spans="5:14">
      <c r="E32" s="9" t="s">
        <v>32</v>
      </c>
      <c r="F32" s="9">
        <v>12</v>
      </c>
      <c r="G32" s="13">
        <v>0.0551814953249248</v>
      </c>
      <c r="H32" s="13">
        <v>0.152100643706789</v>
      </c>
      <c r="I32" s="13">
        <v>1.05673238926022</v>
      </c>
      <c r="J32" s="13">
        <v>0.979867135739628</v>
      </c>
      <c r="K32" s="13">
        <v>1.13962730433725</v>
      </c>
      <c r="L32" s="20"/>
      <c r="M32" s="13"/>
      <c r="N32" s="13"/>
    </row>
    <row r="33" s="9" customFormat="1" spans="5:14">
      <c r="E33" s="9" t="s">
        <v>33</v>
      </c>
      <c r="F33" s="9">
        <v>12</v>
      </c>
      <c r="G33" s="13">
        <v>0.0613762777478169</v>
      </c>
      <c r="H33" s="13">
        <v>0.0196466228613568</v>
      </c>
      <c r="I33" s="13">
        <v>1.06329893465146</v>
      </c>
      <c r="J33" s="13">
        <v>1.00986178945791</v>
      </c>
      <c r="K33" s="13">
        <v>1.11956372271282</v>
      </c>
      <c r="L33" s="20">
        <v>0.750502714439491</v>
      </c>
      <c r="M33" s="13">
        <v>0.619</v>
      </c>
      <c r="N33" s="13"/>
    </row>
    <row r="34" s="9" customFormat="1" ht="14.5" spans="1:14">
      <c r="A34" s="15" t="s">
        <v>107</v>
      </c>
      <c r="B34" s="5" t="s">
        <v>43</v>
      </c>
      <c r="C34" s="16" t="s">
        <v>108</v>
      </c>
      <c r="D34" s="9" t="s">
        <v>43</v>
      </c>
      <c r="E34" s="9" t="s">
        <v>31</v>
      </c>
      <c r="F34" s="9">
        <v>10</v>
      </c>
      <c r="G34" s="13">
        <v>0.102417330657831</v>
      </c>
      <c r="H34" s="13">
        <v>0.121601246737346</v>
      </c>
      <c r="I34" s="13">
        <v>1.10784571324773</v>
      </c>
      <c r="J34" s="13">
        <v>0.986576466385814</v>
      </c>
      <c r="K34" s="13">
        <v>1.24402128590954</v>
      </c>
      <c r="L34" s="20">
        <v>0.076754961853716</v>
      </c>
      <c r="M34" s="13"/>
      <c r="N34" s="13"/>
    </row>
    <row r="35" s="9" customFormat="1" spans="5:14">
      <c r="E35" s="9" t="s">
        <v>32</v>
      </c>
      <c r="F35" s="9">
        <v>10</v>
      </c>
      <c r="G35" s="13">
        <v>0.109503620754386</v>
      </c>
      <c r="H35" s="13">
        <v>0.00073256625992379</v>
      </c>
      <c r="I35" s="13">
        <v>1.1157241106908</v>
      </c>
      <c r="J35" s="13">
        <v>1.04702184394688</v>
      </c>
      <c r="K35" s="13">
        <v>1.18893440320615</v>
      </c>
      <c r="L35" s="20"/>
      <c r="M35" s="13"/>
      <c r="N35" s="13"/>
    </row>
    <row r="36" s="9" customFormat="1" spans="5:14">
      <c r="E36" s="9" t="s">
        <v>33</v>
      </c>
      <c r="F36" s="9">
        <v>10</v>
      </c>
      <c r="G36" s="13">
        <v>0.0776230283629878</v>
      </c>
      <c r="H36" s="13">
        <v>0.00652072867713821</v>
      </c>
      <c r="I36" s="13">
        <v>1.08071518289986</v>
      </c>
      <c r="J36" s="13">
        <v>1.02193364580467</v>
      </c>
      <c r="K36" s="13">
        <v>1.14287782904989</v>
      </c>
      <c r="L36" s="20">
        <v>0.102040361611584</v>
      </c>
      <c r="M36" s="13">
        <v>0.146</v>
      </c>
      <c r="N36" s="13"/>
    </row>
    <row r="37" ht="14.5" spans="1:14">
      <c r="A37" s="15" t="s">
        <v>111</v>
      </c>
      <c r="B37" s="5" t="s">
        <v>35</v>
      </c>
      <c r="C37" s="16" t="s">
        <v>112</v>
      </c>
      <c r="D37" s="9" t="s">
        <v>29</v>
      </c>
      <c r="E37" s="9" t="s">
        <v>31</v>
      </c>
      <c r="F37" s="9">
        <v>16</v>
      </c>
      <c r="G37" s="13">
        <v>0.0716459792836206</v>
      </c>
      <c r="H37" s="13">
        <v>0.0306191368093693</v>
      </c>
      <c r="I37" s="13">
        <v>1.07427496114474</v>
      </c>
      <c r="J37" s="13">
        <v>1.01332633088028</v>
      </c>
      <c r="K37" s="13">
        <v>1.13888947417361</v>
      </c>
      <c r="L37" s="20">
        <v>0.130109021628415</v>
      </c>
      <c r="M37" s="13"/>
      <c r="N37" s="13"/>
    </row>
    <row r="38" spans="5:14">
      <c r="E38" s="9" t="s">
        <v>32</v>
      </c>
      <c r="F38" s="9">
        <v>16</v>
      </c>
      <c r="G38" s="13">
        <v>0.0655195935923715</v>
      </c>
      <c r="H38" s="13">
        <v>0.00157873233914873</v>
      </c>
      <c r="I38" s="13">
        <v>1.06771365745472</v>
      </c>
      <c r="J38" s="13">
        <v>1.02519043614907</v>
      </c>
      <c r="K38" s="13">
        <v>1.11200067238003</v>
      </c>
      <c r="L38" s="20"/>
      <c r="M38" s="13"/>
      <c r="N38" s="13"/>
    </row>
    <row r="39" spans="5:14">
      <c r="E39" s="9" t="s">
        <v>33</v>
      </c>
      <c r="F39" s="9">
        <v>16</v>
      </c>
      <c r="G39" s="13">
        <v>0.0389843565021936</v>
      </c>
      <c r="H39" s="13">
        <v>0.0325161834691192</v>
      </c>
      <c r="I39" s="13">
        <v>1.0397542181301</v>
      </c>
      <c r="J39" s="13">
        <v>1.00325104588308</v>
      </c>
      <c r="K39" s="13">
        <v>1.07758555404022</v>
      </c>
      <c r="L39" s="20">
        <v>0.0916731850802699</v>
      </c>
      <c r="M39" s="13">
        <v>0.125</v>
      </c>
      <c r="N39" s="13"/>
    </row>
  </sheetData>
  <mergeCells count="1">
    <mergeCell ref="A1:M1"/>
  </mergeCells>
  <conditionalFormatting sqref="C3">
    <cfRule type="duplicateValues" dxfId="0" priority="2"/>
    <cfRule type="duplicateValues" dxfId="0" priority="3"/>
    <cfRule type="duplicateValues" dxfId="0" priority="4"/>
    <cfRule type="duplicateValues" dxfId="0" priority="5"/>
  </conditionalFormatting>
  <conditionalFormatting sqref="A7">
    <cfRule type="duplicateValues" dxfId="0" priority="44"/>
  </conditionalFormatting>
  <conditionalFormatting sqref="A10">
    <cfRule type="duplicateValues" dxfId="0" priority="39"/>
  </conditionalFormatting>
  <conditionalFormatting sqref="A13">
    <cfRule type="duplicateValues" dxfId="0" priority="38"/>
  </conditionalFormatting>
  <conditionalFormatting sqref="A16">
    <cfRule type="duplicateValues" dxfId="0" priority="37"/>
  </conditionalFormatting>
  <conditionalFormatting sqref="A19">
    <cfRule type="duplicateValues" dxfId="0" priority="32"/>
  </conditionalFormatting>
  <conditionalFormatting sqref="A22">
    <cfRule type="duplicateValues" dxfId="0" priority="27"/>
  </conditionalFormatting>
  <conditionalFormatting sqref="A25">
    <cfRule type="duplicateValues" dxfId="0" priority="26"/>
  </conditionalFormatting>
  <conditionalFormatting sqref="A28">
    <cfRule type="duplicateValues" dxfId="0" priority="21"/>
  </conditionalFormatting>
  <conditionalFormatting sqref="A31">
    <cfRule type="duplicateValues" dxfId="0" priority="16"/>
  </conditionalFormatting>
  <conditionalFormatting sqref="A34">
    <cfRule type="duplicateValues" dxfId="0" priority="11"/>
  </conditionalFormatting>
  <conditionalFormatting sqref="A37">
    <cfRule type="duplicateValues" dxfId="0" priority="6"/>
  </conditionalFormatting>
  <conditionalFormatting sqref="C7:C9">
    <cfRule type="duplicateValues" dxfId="0" priority="45"/>
  </conditionalFormatting>
  <conditionalFormatting sqref="C8:C9">
    <cfRule type="duplicateValues" dxfId="0" priority="46"/>
    <cfRule type="duplicateValues" dxfId="0" priority="47"/>
    <cfRule type="duplicateValues" dxfId="0" priority="48"/>
  </conditionalFormatting>
  <conditionalFormatting sqref="C10:C18">
    <cfRule type="duplicateValues" dxfId="0" priority="40"/>
  </conditionalFormatting>
  <conditionalFormatting sqref="C19:C21">
    <cfRule type="duplicateValues" dxfId="0" priority="33"/>
  </conditionalFormatting>
  <conditionalFormatting sqref="C20:C21">
    <cfRule type="duplicateValues" dxfId="0" priority="34"/>
    <cfRule type="duplicateValues" dxfId="0" priority="35"/>
    <cfRule type="duplicateValues" dxfId="0" priority="36"/>
  </conditionalFormatting>
  <conditionalFormatting sqref="C22:C27">
    <cfRule type="duplicateValues" dxfId="0" priority="28"/>
  </conditionalFormatting>
  <conditionalFormatting sqref="C28:C30">
    <cfRule type="duplicateValues" dxfId="0" priority="22"/>
  </conditionalFormatting>
  <conditionalFormatting sqref="C29:C30">
    <cfRule type="duplicateValues" dxfId="0" priority="23"/>
    <cfRule type="duplicateValues" dxfId="0" priority="24"/>
    <cfRule type="duplicateValues" dxfId="0" priority="25"/>
  </conditionalFormatting>
  <conditionalFormatting sqref="C31:C33">
    <cfRule type="duplicateValues" dxfId="0" priority="17"/>
  </conditionalFormatting>
  <conditionalFormatting sqref="C32:C33">
    <cfRule type="duplicateValues" dxfId="0" priority="18"/>
    <cfRule type="duplicateValues" dxfId="0" priority="19"/>
    <cfRule type="duplicateValues" dxfId="0" priority="20"/>
  </conditionalFormatting>
  <conditionalFormatting sqref="C34:C36">
    <cfRule type="duplicateValues" dxfId="0" priority="12"/>
  </conditionalFormatting>
  <conditionalFormatting sqref="C35:C36">
    <cfRule type="duplicateValues" dxfId="0" priority="13"/>
    <cfRule type="duplicateValues" dxfId="0" priority="14"/>
    <cfRule type="duplicateValues" dxfId="0" priority="15"/>
  </conditionalFormatting>
  <conditionalFormatting sqref="C37:C39">
    <cfRule type="duplicateValues" dxfId="0" priority="7"/>
  </conditionalFormatting>
  <conditionalFormatting sqref="C38:C39">
    <cfRule type="duplicateValues" dxfId="0" priority="8"/>
    <cfRule type="duplicateValues" dxfId="0" priority="9"/>
    <cfRule type="duplicateValues" dxfId="0" priority="10"/>
  </conditionalFormatting>
  <conditionalFormatting sqref="A1:B3 A7 A38:B1048576 A37 A35:B36 A34 A32:B33 A31 A29:B30 A28 A26:B27 A25 A23:B24 A22 A20:B21 A19 A17:B18 A16 A14:B15 A13 A11:B12 A10 A8:B9">
    <cfRule type="duplicateValues" dxfId="0" priority="1"/>
  </conditionalFormatting>
  <conditionalFormatting sqref="C11:C12 C14:C15 C17:C18">
    <cfRule type="duplicateValues" dxfId="0" priority="41"/>
    <cfRule type="duplicateValues" dxfId="0" priority="42"/>
    <cfRule type="duplicateValues" dxfId="0" priority="43"/>
  </conditionalFormatting>
  <conditionalFormatting sqref="C27 C23:C24">
    <cfRule type="duplicateValues" dxfId="0" priority="29"/>
    <cfRule type="duplicateValues" dxfId="0" priority="30"/>
    <cfRule type="duplicateValues" dxfId="0" priority="31"/>
  </conditionalFormatting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1"/>
  <sheetViews>
    <sheetView workbookViewId="0">
      <selection activeCell="A1" sqref="A1:K1"/>
    </sheetView>
  </sheetViews>
  <sheetFormatPr defaultColWidth="8.72727272727273" defaultRowHeight="14"/>
  <cols>
    <col min="1" max="1" width="20.8181818181818" style="8" customWidth="1"/>
    <col min="2" max="2" width="24.7272727272727" style="8" customWidth="1"/>
    <col min="3" max="3" width="28.6363636363636" style="8" customWidth="1"/>
    <col min="4" max="4" width="8.72727272727273" style="8"/>
    <col min="5" max="5" width="8.54545454545454" style="8" customWidth="1"/>
    <col min="6" max="9" width="8.72727272727273" style="8" customWidth="1"/>
    <col min="10" max="10" width="14.0909090909091" style="8" customWidth="1"/>
    <col min="11" max="11" width="10.7272727272727" style="8" customWidth="1"/>
    <col min="12" max="16384" width="8.72727272727273" style="8"/>
  </cols>
  <sheetData>
    <row r="1" s="8" customFormat="1" ht="15.5" spans="1:11">
      <c r="A1" s="2" t="s">
        <v>12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21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121</v>
      </c>
    </row>
    <row r="4" s="15" customFormat="1" ht="15.25" spans="1:12">
      <c r="A4" s="15" t="s">
        <v>28</v>
      </c>
      <c r="B4" s="16" t="s">
        <v>30</v>
      </c>
      <c r="C4" s="15" t="s">
        <v>31</v>
      </c>
      <c r="D4" s="15">
        <v>22</v>
      </c>
      <c r="E4" s="20">
        <v>-0.016130163960741</v>
      </c>
      <c r="F4" s="20">
        <v>0.107358354388135</v>
      </c>
      <c r="G4" s="20">
        <v>0.983999230481937</v>
      </c>
      <c r="H4" s="20">
        <v>0.965718329527317</v>
      </c>
      <c r="I4" s="20">
        <v>1.0026261861085</v>
      </c>
      <c r="J4" s="20">
        <v>0.184192514925787</v>
      </c>
      <c r="K4" s="20"/>
      <c r="L4" s="20"/>
    </row>
    <row r="5" s="15" customFormat="1" spans="3:12">
      <c r="C5" s="15" t="s">
        <v>32</v>
      </c>
      <c r="D5" s="15">
        <v>22</v>
      </c>
      <c r="E5" s="20">
        <v>-0.0192663202789623</v>
      </c>
      <c r="F5" s="20">
        <v>0.0824048722205067</v>
      </c>
      <c r="G5" s="20">
        <v>0.980918089074057</v>
      </c>
      <c r="H5" s="20">
        <v>0.959822075653989</v>
      </c>
      <c r="I5" s="20">
        <v>1.00247777361975</v>
      </c>
      <c r="J5" s="20"/>
      <c r="K5" s="20"/>
      <c r="L5" s="20"/>
    </row>
    <row r="6" s="15" customFormat="1" spans="3:12">
      <c r="C6" s="15" t="s">
        <v>33</v>
      </c>
      <c r="D6" s="15">
        <v>22</v>
      </c>
      <c r="E6" s="20">
        <v>-0.0187049620214556</v>
      </c>
      <c r="F6" s="20">
        <v>0.0304541775434157</v>
      </c>
      <c r="G6" s="20">
        <v>0.981468890127192</v>
      </c>
      <c r="H6" s="20">
        <v>0.964982249616505</v>
      </c>
      <c r="I6" s="20">
        <v>0.998237203503299</v>
      </c>
      <c r="J6" s="20">
        <v>0.205106735768386</v>
      </c>
      <c r="K6" s="20">
        <v>0.392</v>
      </c>
      <c r="L6" s="20"/>
    </row>
    <row r="7" ht="14.5" spans="1:12">
      <c r="A7" s="10" t="s">
        <v>50</v>
      </c>
      <c r="B7" s="11" t="s">
        <v>51</v>
      </c>
      <c r="C7" s="8" t="s">
        <v>31</v>
      </c>
      <c r="D7" s="8">
        <v>9</v>
      </c>
      <c r="E7" s="12">
        <v>0.1185665946799</v>
      </c>
      <c r="F7" s="12">
        <v>0.488240643714257</v>
      </c>
      <c r="G7" s="12">
        <v>1.12588184934684</v>
      </c>
      <c r="H7" s="12">
        <v>0.819443637784258</v>
      </c>
      <c r="I7" s="12">
        <v>1.5469153462662</v>
      </c>
      <c r="J7" s="20">
        <v>0.105152222898861</v>
      </c>
      <c r="K7" s="12"/>
      <c r="L7" s="12"/>
    </row>
    <row r="8" spans="3:12">
      <c r="C8" s="8" t="s">
        <v>32</v>
      </c>
      <c r="D8" s="8">
        <v>9</v>
      </c>
      <c r="E8" s="12">
        <v>0.153767187326477</v>
      </c>
      <c r="F8" s="12">
        <v>0.0075249213575353</v>
      </c>
      <c r="G8" s="12">
        <v>1.16621934452691</v>
      </c>
      <c r="H8" s="12">
        <v>1.04185456341197</v>
      </c>
      <c r="I8" s="12">
        <v>1.3054293826719</v>
      </c>
      <c r="J8" s="20"/>
      <c r="K8" s="12"/>
      <c r="L8" s="12"/>
    </row>
    <row r="9" spans="3:12">
      <c r="C9" s="8" t="s">
        <v>33</v>
      </c>
      <c r="D9" s="8">
        <v>9</v>
      </c>
      <c r="E9" s="12">
        <v>0.145317801260913</v>
      </c>
      <c r="F9" s="12">
        <v>0.00278788151685958</v>
      </c>
      <c r="G9" s="12">
        <v>1.15640701948594</v>
      </c>
      <c r="H9" s="12">
        <v>1.0513403923475</v>
      </c>
      <c r="I9" s="12">
        <v>1.27197357245106</v>
      </c>
      <c r="J9" s="20">
        <v>0.155059347805778</v>
      </c>
      <c r="K9" s="12">
        <v>0.158</v>
      </c>
      <c r="L9" s="12"/>
    </row>
    <row r="10" ht="14.5" spans="1:12">
      <c r="A10" s="10" t="s">
        <v>56</v>
      </c>
      <c r="B10" s="11" t="s">
        <v>57</v>
      </c>
      <c r="C10" s="8" t="s">
        <v>31</v>
      </c>
      <c r="D10" s="8">
        <v>16</v>
      </c>
      <c r="E10" s="12">
        <v>-0.0426464794428669</v>
      </c>
      <c r="F10" s="12">
        <v>0.293181189503117</v>
      </c>
      <c r="G10" s="12">
        <v>0.958250091300728</v>
      </c>
      <c r="H10" s="12">
        <v>0.88765077349947</v>
      </c>
      <c r="I10" s="12">
        <v>1.0344645269195</v>
      </c>
      <c r="J10" s="20">
        <v>0.929893570495465</v>
      </c>
      <c r="K10" s="12"/>
      <c r="L10" s="12"/>
    </row>
    <row r="11" spans="3:12">
      <c r="C11" s="8" t="s">
        <v>32</v>
      </c>
      <c r="D11" s="8">
        <v>16</v>
      </c>
      <c r="E11" s="12">
        <v>-0.0533893759793697</v>
      </c>
      <c r="F11" s="12">
        <v>0.140078197544677</v>
      </c>
      <c r="G11" s="12">
        <v>0.948010807970472</v>
      </c>
      <c r="H11" s="12">
        <v>0.883106152940563</v>
      </c>
      <c r="I11" s="12">
        <v>1.01768568709012</v>
      </c>
      <c r="J11" s="20"/>
      <c r="K11" s="12"/>
      <c r="L11" s="12"/>
    </row>
    <row r="12" spans="3:12">
      <c r="C12" s="8" t="s">
        <v>33</v>
      </c>
      <c r="D12" s="8">
        <v>16</v>
      </c>
      <c r="E12" s="12">
        <v>-0.0540583297029603</v>
      </c>
      <c r="F12" s="12">
        <v>0.0212795458706822</v>
      </c>
      <c r="G12" s="12">
        <v>0.947376844680169</v>
      </c>
      <c r="H12" s="12">
        <v>0.904778000819714</v>
      </c>
      <c r="I12" s="12">
        <v>0.991981331357541</v>
      </c>
      <c r="J12" s="20">
        <v>0.95015016373783</v>
      </c>
      <c r="K12" s="12">
        <v>0.959</v>
      </c>
      <c r="L12" s="12"/>
    </row>
    <row r="13" ht="14.5" spans="1:12">
      <c r="A13" s="10" t="s">
        <v>58</v>
      </c>
      <c r="B13" s="11" t="s">
        <v>59</v>
      </c>
      <c r="C13" s="8" t="s">
        <v>31</v>
      </c>
      <c r="D13" s="8">
        <v>15</v>
      </c>
      <c r="E13" s="12">
        <v>-0.134292558649026</v>
      </c>
      <c r="F13" s="12">
        <v>0.0281872235870237</v>
      </c>
      <c r="G13" s="12">
        <v>0.87433423314026</v>
      </c>
      <c r="H13" s="12">
        <v>0.785920630811652</v>
      </c>
      <c r="I13" s="12">
        <v>0.97269408801685</v>
      </c>
      <c r="J13" s="20">
        <v>0.416303456307268</v>
      </c>
      <c r="K13" s="12"/>
      <c r="L13" s="12"/>
    </row>
    <row r="14" spans="3:12">
      <c r="C14" s="8" t="s">
        <v>32</v>
      </c>
      <c r="D14" s="8">
        <v>15</v>
      </c>
      <c r="E14" s="12">
        <v>-0.0761975988929862</v>
      </c>
      <c r="F14" s="12">
        <v>0.0261494704805117</v>
      </c>
      <c r="G14" s="12">
        <v>0.926633086795692</v>
      </c>
      <c r="H14" s="12">
        <v>0.866450221182719</v>
      </c>
      <c r="I14" s="12">
        <v>0.990996200996339</v>
      </c>
      <c r="J14" s="20"/>
      <c r="K14" s="12"/>
      <c r="L14" s="12"/>
    </row>
    <row r="15" spans="3:12">
      <c r="C15" s="8" t="s">
        <v>33</v>
      </c>
      <c r="D15" s="8">
        <v>15</v>
      </c>
      <c r="E15" s="12">
        <v>-0.079620696544552</v>
      </c>
      <c r="F15" s="12">
        <v>0.00110136835433924</v>
      </c>
      <c r="G15" s="12">
        <v>0.923466554019885</v>
      </c>
      <c r="H15" s="12">
        <v>0.880343658850668</v>
      </c>
      <c r="I15" s="12">
        <v>0.96870178801165</v>
      </c>
      <c r="J15" s="20">
        <v>0.397972175254572</v>
      </c>
      <c r="K15" s="12">
        <v>0.428</v>
      </c>
      <c r="L15" s="12"/>
    </row>
    <row r="16" ht="14.5" spans="1:12">
      <c r="A16" s="10" t="s">
        <v>60</v>
      </c>
      <c r="B16" s="11" t="s">
        <v>61</v>
      </c>
      <c r="C16" s="8" t="s">
        <v>31</v>
      </c>
      <c r="D16" s="8">
        <v>10</v>
      </c>
      <c r="E16" s="12">
        <v>-0.0385165888571435</v>
      </c>
      <c r="F16" s="12">
        <v>0.458428631836063</v>
      </c>
      <c r="G16" s="12">
        <v>0.962215742547926</v>
      </c>
      <c r="H16" s="12">
        <v>0.873338283012801</v>
      </c>
      <c r="I16" s="12">
        <v>1.06013803953844</v>
      </c>
      <c r="J16" s="20">
        <v>0.136371952377085</v>
      </c>
      <c r="K16" s="12"/>
      <c r="L16" s="12"/>
    </row>
    <row r="17" spans="3:12">
      <c r="C17" s="8" t="s">
        <v>32</v>
      </c>
      <c r="D17" s="8">
        <v>10</v>
      </c>
      <c r="E17" s="12">
        <v>-0.0773280441264131</v>
      </c>
      <c r="F17" s="12">
        <v>0.0234171568116255</v>
      </c>
      <c r="G17" s="12">
        <v>0.925586170691736</v>
      </c>
      <c r="H17" s="12">
        <v>0.865716990806624</v>
      </c>
      <c r="I17" s="12">
        <v>0.989595639768557</v>
      </c>
      <c r="J17" s="20"/>
      <c r="K17" s="12"/>
      <c r="L17" s="12"/>
    </row>
    <row r="18" spans="3:12">
      <c r="C18" s="8" t="s">
        <v>33</v>
      </c>
      <c r="D18" s="8">
        <v>10</v>
      </c>
      <c r="E18" s="12">
        <v>-0.0587313312507451</v>
      </c>
      <c r="F18" s="12">
        <v>0.0347694386955427</v>
      </c>
      <c r="G18" s="12">
        <v>0.942960079032383</v>
      </c>
      <c r="H18" s="12">
        <v>0.892917808442907</v>
      </c>
      <c r="I18" s="12">
        <v>0.99580689537296</v>
      </c>
      <c r="J18" s="20">
        <v>0.17467539786375</v>
      </c>
      <c r="K18" s="12">
        <v>0.192</v>
      </c>
      <c r="L18" s="12"/>
    </row>
    <row r="19" ht="14.5" spans="1:12">
      <c r="A19" s="10" t="s">
        <v>62</v>
      </c>
      <c r="B19" s="11" t="s">
        <v>63</v>
      </c>
      <c r="C19" s="8" t="s">
        <v>31</v>
      </c>
      <c r="D19" s="8">
        <v>9</v>
      </c>
      <c r="E19" s="12">
        <v>0.0500541118691118</v>
      </c>
      <c r="F19" s="12">
        <v>0.247064693528317</v>
      </c>
      <c r="G19" s="12">
        <v>1.05132798415913</v>
      </c>
      <c r="H19" s="12">
        <v>0.972749114460202</v>
      </c>
      <c r="I19" s="12">
        <v>1.13625447080407</v>
      </c>
      <c r="J19" s="20">
        <v>0.329229183167747</v>
      </c>
      <c r="K19" s="12"/>
      <c r="L19" s="12"/>
    </row>
    <row r="20" spans="3:12">
      <c r="C20" s="8" t="s">
        <v>32</v>
      </c>
      <c r="D20" s="8">
        <v>9</v>
      </c>
      <c r="E20" s="12">
        <v>0.0549081569545462</v>
      </c>
      <c r="F20" s="12">
        <v>0.0689373246278055</v>
      </c>
      <c r="G20" s="12">
        <v>1.0564435832237</v>
      </c>
      <c r="H20" s="12">
        <v>0.995747335782935</v>
      </c>
      <c r="I20" s="12">
        <v>1.12083959899022</v>
      </c>
      <c r="J20" s="20"/>
      <c r="K20" s="12"/>
      <c r="L20" s="12"/>
    </row>
    <row r="21" spans="3:12">
      <c r="C21" s="8" t="s">
        <v>33</v>
      </c>
      <c r="D21" s="8">
        <v>9</v>
      </c>
      <c r="E21" s="12">
        <v>0.0494656409192789</v>
      </c>
      <c r="F21" s="12">
        <v>0.0168330449011563</v>
      </c>
      <c r="G21" s="12">
        <v>1.05070949018242</v>
      </c>
      <c r="H21" s="12">
        <v>1.00894511921693</v>
      </c>
      <c r="I21" s="12">
        <v>1.0942026595225</v>
      </c>
      <c r="J21" s="20">
        <v>0.429702542436717</v>
      </c>
      <c r="K21" s="12">
        <v>0.415</v>
      </c>
      <c r="L21" s="12"/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7"/>
  <sheetViews>
    <sheetView workbookViewId="0">
      <selection activeCell="A1" sqref="A1:K1"/>
    </sheetView>
  </sheetViews>
  <sheetFormatPr defaultColWidth="8.72727272727273" defaultRowHeight="14"/>
  <cols>
    <col min="1" max="1" width="20.8181818181818" customWidth="1"/>
    <col min="2" max="2" width="33.2727272727273" customWidth="1"/>
    <col min="3" max="3" width="28.6363636363636" customWidth="1"/>
    <col min="4" max="4" width="6.09090909090909" customWidth="1"/>
    <col min="5" max="8" width="8.72727272727273" customWidth="1"/>
    <col min="10" max="10" width="14.0909090909091" customWidth="1"/>
    <col min="11" max="11" width="11.1818181818182" customWidth="1"/>
  </cols>
  <sheetData>
    <row r="1" s="8" customFormat="1" ht="15.5" spans="1:12">
      <c r="A1" s="2" t="s">
        <v>122</v>
      </c>
      <c r="B1" s="3"/>
      <c r="C1" s="3"/>
      <c r="D1" s="3"/>
      <c r="E1" s="3"/>
      <c r="F1" s="3"/>
      <c r="G1" s="3"/>
      <c r="H1" s="3"/>
      <c r="I1" s="3"/>
      <c r="J1" s="3"/>
      <c r="K1" s="3"/>
      <c r="L1" s="9"/>
    </row>
    <row r="2" s="8" customFormat="1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21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ht="15.25" spans="1:12">
      <c r="A4" s="10" t="s">
        <v>86</v>
      </c>
      <c r="B4" s="11" t="s">
        <v>88</v>
      </c>
      <c r="C4" s="8" t="s">
        <v>31</v>
      </c>
      <c r="D4" s="8">
        <v>13</v>
      </c>
      <c r="E4" s="12">
        <v>-0.00682149377855546</v>
      </c>
      <c r="F4" s="12">
        <v>0.856690397981265</v>
      </c>
      <c r="G4" s="12">
        <v>0.993201719796386</v>
      </c>
      <c r="H4" s="12">
        <v>0.923909902793546</v>
      </c>
      <c r="I4" s="12">
        <v>1.06769031614864</v>
      </c>
      <c r="J4" s="20">
        <v>0.500632207743744</v>
      </c>
      <c r="K4" s="12"/>
      <c r="L4" s="7"/>
    </row>
    <row r="5" spans="1:12">
      <c r="A5" s="8"/>
      <c r="B5" s="8"/>
      <c r="C5" s="8" t="s">
        <v>32</v>
      </c>
      <c r="D5" s="8">
        <v>13</v>
      </c>
      <c r="E5" s="12">
        <v>-0.0460670752208865</v>
      </c>
      <c r="F5" s="12">
        <v>0.0159135361541897</v>
      </c>
      <c r="G5" s="12">
        <v>0.954977904688504</v>
      </c>
      <c r="H5" s="12">
        <v>0.919874028165389</v>
      </c>
      <c r="I5" s="12">
        <v>0.991421401756628</v>
      </c>
      <c r="J5" s="20"/>
      <c r="K5" s="12"/>
      <c r="L5" s="7"/>
    </row>
    <row r="6" ht="17" customHeight="1" spans="1:12">
      <c r="A6" s="8"/>
      <c r="B6" s="8"/>
      <c r="C6" s="8" t="s">
        <v>33</v>
      </c>
      <c r="D6" s="8">
        <v>13</v>
      </c>
      <c r="E6" s="12">
        <v>-0.0373808171541458</v>
      </c>
      <c r="F6" s="12">
        <v>0.0176205395022169</v>
      </c>
      <c r="G6" s="12">
        <v>0.96330922081378</v>
      </c>
      <c r="H6" s="12">
        <v>0.934027531523357</v>
      </c>
      <c r="I6" s="12">
        <v>0.993508888749118</v>
      </c>
      <c r="J6" s="20">
        <v>0.514188006277086</v>
      </c>
      <c r="K6" s="12">
        <v>0.587</v>
      </c>
      <c r="L6" s="7"/>
    </row>
    <row r="7" ht="14.5" spans="1:12">
      <c r="A7" s="10" t="s">
        <v>89</v>
      </c>
      <c r="B7" s="11" t="s">
        <v>90</v>
      </c>
      <c r="C7" s="8" t="s">
        <v>31</v>
      </c>
      <c r="D7" s="8">
        <v>20</v>
      </c>
      <c r="E7" s="12">
        <v>0.0339465591416006</v>
      </c>
      <c r="F7" s="12">
        <v>0.0146405817585083</v>
      </c>
      <c r="G7" s="12">
        <v>1.03452931911597</v>
      </c>
      <c r="H7" s="12">
        <v>1.0093505691501</v>
      </c>
      <c r="I7" s="12">
        <v>1.06033616547294</v>
      </c>
      <c r="J7" s="20">
        <v>0.47561170187613</v>
      </c>
      <c r="K7" s="12"/>
      <c r="L7" s="7"/>
    </row>
    <row r="8" spans="1:12">
      <c r="A8" s="8"/>
      <c r="B8" s="8"/>
      <c r="C8" s="8" t="s">
        <v>32</v>
      </c>
      <c r="D8" s="8">
        <v>20</v>
      </c>
      <c r="E8" s="12">
        <v>0.0276715438897356</v>
      </c>
      <c r="F8" s="12">
        <v>0.117495515203034</v>
      </c>
      <c r="G8" s="12">
        <v>1.02805795704245</v>
      </c>
      <c r="H8" s="12">
        <v>0.993048337860748</v>
      </c>
      <c r="I8" s="12">
        <v>1.06430182977307</v>
      </c>
      <c r="J8" s="20"/>
      <c r="K8" s="12"/>
      <c r="L8" s="7"/>
    </row>
    <row r="9" spans="1:12">
      <c r="A9" s="8"/>
      <c r="B9" s="8"/>
      <c r="C9" s="8" t="s">
        <v>33</v>
      </c>
      <c r="D9" s="8">
        <v>20</v>
      </c>
      <c r="E9" s="12">
        <v>0.0270635641164245</v>
      </c>
      <c r="F9" s="12">
        <v>0.012526077485114</v>
      </c>
      <c r="G9" s="12">
        <v>1.02743310856565</v>
      </c>
      <c r="H9" s="12">
        <v>1.00583692203545</v>
      </c>
      <c r="I9" s="12">
        <v>1.04949298385336</v>
      </c>
      <c r="J9" s="20">
        <v>0.465364759923897</v>
      </c>
      <c r="K9" s="12">
        <v>0.433</v>
      </c>
      <c r="L9" s="7"/>
    </row>
    <row r="10" ht="14.5" spans="1:12">
      <c r="A10" s="10" t="s">
        <v>91</v>
      </c>
      <c r="B10" s="11" t="s">
        <v>92</v>
      </c>
      <c r="C10" s="8" t="s">
        <v>31</v>
      </c>
      <c r="D10" s="8">
        <v>7</v>
      </c>
      <c r="E10" s="12">
        <v>-0.144377835596434</v>
      </c>
      <c r="F10" s="12">
        <v>0.204171014236149</v>
      </c>
      <c r="G10" s="12">
        <v>0.865560646644643</v>
      </c>
      <c r="H10" s="12">
        <v>0.713032535294697</v>
      </c>
      <c r="I10" s="12">
        <v>1.05071675685914</v>
      </c>
      <c r="J10" s="20">
        <v>0.183836007334669</v>
      </c>
      <c r="K10" s="12"/>
      <c r="L10" s="7"/>
    </row>
    <row r="11" spans="1:12">
      <c r="A11" s="8"/>
      <c r="B11" s="8"/>
      <c r="C11" s="8" t="s">
        <v>32</v>
      </c>
      <c r="D11" s="8">
        <v>7</v>
      </c>
      <c r="E11" s="12">
        <v>-0.112955516689864</v>
      </c>
      <c r="F11" s="12">
        <v>0.0425623952352346</v>
      </c>
      <c r="G11" s="12">
        <v>0.893190391297508</v>
      </c>
      <c r="H11" s="12">
        <v>0.800815494170731</v>
      </c>
      <c r="I11" s="12">
        <v>0.996220828534706</v>
      </c>
      <c r="J11" s="20"/>
      <c r="K11" s="12"/>
      <c r="L11" s="7"/>
    </row>
    <row r="12" spans="1:12">
      <c r="A12" s="8"/>
      <c r="B12" s="8"/>
      <c r="C12" s="8" t="s">
        <v>33</v>
      </c>
      <c r="D12" s="8">
        <v>7</v>
      </c>
      <c r="E12" s="12">
        <v>-0.0926116005321552</v>
      </c>
      <c r="F12" s="12">
        <v>0.047899734023513</v>
      </c>
      <c r="G12" s="12">
        <v>0.911547476104317</v>
      </c>
      <c r="H12" s="12">
        <v>0.831629284111436</v>
      </c>
      <c r="I12" s="12">
        <v>0.999145673519608</v>
      </c>
      <c r="J12" s="20">
        <v>0.231932113411613</v>
      </c>
      <c r="K12" s="12">
        <v>0.309</v>
      </c>
      <c r="L12" s="7"/>
    </row>
    <row r="13" ht="14.5" spans="1:12">
      <c r="A13" s="10" t="s">
        <v>93</v>
      </c>
      <c r="B13" s="11" t="s">
        <v>94</v>
      </c>
      <c r="C13" s="8" t="s">
        <v>31</v>
      </c>
      <c r="D13" s="8">
        <v>8</v>
      </c>
      <c r="E13" s="12">
        <v>-0.108572258220949</v>
      </c>
      <c r="F13" s="12">
        <v>0.0750585796627249</v>
      </c>
      <c r="G13" s="12">
        <v>0.8971140686083</v>
      </c>
      <c r="H13" s="12">
        <v>0.812590020209109</v>
      </c>
      <c r="I13" s="12">
        <v>0.990430145681373</v>
      </c>
      <c r="J13" s="20">
        <v>0.281805185081789</v>
      </c>
      <c r="K13" s="12"/>
      <c r="L13" s="7"/>
    </row>
    <row r="14" spans="1:12">
      <c r="A14" s="8"/>
      <c r="B14" s="8"/>
      <c r="C14" s="8" t="s">
        <v>32</v>
      </c>
      <c r="D14" s="8">
        <v>8</v>
      </c>
      <c r="E14" s="12">
        <v>-0.0912310560394776</v>
      </c>
      <c r="F14" s="12">
        <v>0.0137811716347946</v>
      </c>
      <c r="G14" s="12">
        <v>0.912806777012725</v>
      </c>
      <c r="H14" s="12">
        <v>0.848883673903904</v>
      </c>
      <c r="I14" s="12">
        <v>0.981543452624678</v>
      </c>
      <c r="J14" s="20"/>
      <c r="K14" s="12"/>
      <c r="L14" s="7"/>
    </row>
    <row r="15" spans="1:12">
      <c r="A15" s="8"/>
      <c r="B15" s="8"/>
      <c r="C15" s="8" t="s">
        <v>33</v>
      </c>
      <c r="D15" s="8">
        <v>8</v>
      </c>
      <c r="E15" s="12">
        <v>-0.0712388228177342</v>
      </c>
      <c r="F15" s="12">
        <v>0.0217448906410393</v>
      </c>
      <c r="G15" s="12">
        <v>0.931239464335375</v>
      </c>
      <c r="H15" s="12">
        <v>0.876267041634643</v>
      </c>
      <c r="I15" s="12">
        <v>0.98966057004483</v>
      </c>
      <c r="J15" s="20">
        <v>0.287023586101559</v>
      </c>
      <c r="K15" s="12">
        <v>0.349</v>
      </c>
      <c r="L15" s="7"/>
    </row>
    <row r="16" ht="14.5" spans="1:12">
      <c r="A16" s="10" t="s">
        <v>95</v>
      </c>
      <c r="B16" s="11" t="s">
        <v>96</v>
      </c>
      <c r="C16" s="8" t="s">
        <v>31</v>
      </c>
      <c r="D16" s="8">
        <v>14</v>
      </c>
      <c r="E16" s="12">
        <v>-0.0223300526891649</v>
      </c>
      <c r="F16" s="12">
        <v>0.0780128875358436</v>
      </c>
      <c r="G16" s="12">
        <v>0.977917417507312</v>
      </c>
      <c r="H16" s="12">
        <v>0.955954689441843</v>
      </c>
      <c r="I16" s="12">
        <v>1.00038473164721</v>
      </c>
      <c r="J16" s="20">
        <v>0.355757071632268</v>
      </c>
      <c r="K16" s="12"/>
      <c r="L16" s="7"/>
    </row>
    <row r="17" spans="1:12">
      <c r="A17" s="8"/>
      <c r="B17" s="8"/>
      <c r="C17" s="8" t="s">
        <v>32</v>
      </c>
      <c r="D17" s="8">
        <v>14</v>
      </c>
      <c r="E17" s="12">
        <v>-0.0226385433919633</v>
      </c>
      <c r="F17" s="12">
        <v>0.0496542886951088</v>
      </c>
      <c r="G17" s="12">
        <v>0.977615785603617</v>
      </c>
      <c r="H17" s="12">
        <v>0.955764922588742</v>
      </c>
      <c r="I17" s="12">
        <v>0.999966206829105</v>
      </c>
      <c r="J17" s="20"/>
      <c r="K17" s="12"/>
      <c r="L17" s="7"/>
    </row>
    <row r="18" spans="1:12">
      <c r="A18" s="8"/>
      <c r="B18" s="8"/>
      <c r="C18" s="8" t="s">
        <v>33</v>
      </c>
      <c r="D18" s="8">
        <v>14</v>
      </c>
      <c r="E18" s="12">
        <v>-0.0192102471445602</v>
      </c>
      <c r="F18" s="12">
        <v>0.0297718571771269</v>
      </c>
      <c r="G18" s="12">
        <v>0.980973093768032</v>
      </c>
      <c r="H18" s="12">
        <v>0.964122818856539</v>
      </c>
      <c r="I18" s="12">
        <v>0.998117866184447</v>
      </c>
      <c r="J18" s="20">
        <v>0.417819726211596</v>
      </c>
      <c r="K18" s="12">
        <v>0.508</v>
      </c>
      <c r="L18" s="7"/>
    </row>
    <row r="19" ht="14.5" spans="1:14">
      <c r="A19" s="10" t="s">
        <v>97</v>
      </c>
      <c r="B19" s="11" t="s">
        <v>98</v>
      </c>
      <c r="C19" s="8" t="s">
        <v>31</v>
      </c>
      <c r="D19" s="8">
        <v>10</v>
      </c>
      <c r="E19" s="12">
        <v>-0.0541567937511777</v>
      </c>
      <c r="F19" s="12">
        <v>0.151907799618997</v>
      </c>
      <c r="G19" s="12">
        <v>0.947283566713193</v>
      </c>
      <c r="H19" s="12">
        <v>0.885875125068275</v>
      </c>
      <c r="I19" s="12">
        <v>1.01294881227838</v>
      </c>
      <c r="J19" s="20">
        <v>0.592142410379417</v>
      </c>
      <c r="K19" s="12"/>
      <c r="L19" s="7"/>
      <c r="M19" s="15"/>
      <c r="N19" s="15"/>
    </row>
    <row r="20" spans="1:14">
      <c r="A20" s="8"/>
      <c r="B20" s="8"/>
      <c r="C20" s="8" t="s">
        <v>32</v>
      </c>
      <c r="D20" s="8">
        <v>10</v>
      </c>
      <c r="E20" s="12">
        <v>-0.0449407231258103</v>
      </c>
      <c r="F20" s="12">
        <v>0.0257806509475526</v>
      </c>
      <c r="G20" s="12">
        <v>0.956054152055156</v>
      </c>
      <c r="H20" s="12">
        <v>0.919018478188686</v>
      </c>
      <c r="I20" s="12">
        <v>0.99458233251567</v>
      </c>
      <c r="J20" s="20"/>
      <c r="K20" s="12"/>
      <c r="L20" s="7"/>
      <c r="M20" s="15"/>
      <c r="N20" s="15"/>
    </row>
    <row r="21" spans="1:14">
      <c r="A21" s="8"/>
      <c r="B21" s="8"/>
      <c r="C21" s="8" t="s">
        <v>33</v>
      </c>
      <c r="D21" s="8">
        <v>10</v>
      </c>
      <c r="E21" s="12">
        <v>-0.0393395504641723</v>
      </c>
      <c r="F21" s="12">
        <v>0.0128969997685183</v>
      </c>
      <c r="G21" s="12">
        <v>0.961424201682676</v>
      </c>
      <c r="H21" s="12">
        <v>0.932069447937727</v>
      </c>
      <c r="I21" s="12">
        <v>0.991703459035518</v>
      </c>
      <c r="J21" s="20">
        <v>0.664970735277644</v>
      </c>
      <c r="K21" s="12">
        <v>0.709</v>
      </c>
      <c r="L21" s="7"/>
      <c r="M21" s="15"/>
      <c r="N21" s="15"/>
    </row>
    <row r="30" s="15" customFormat="1" ht="14.5" spans="2:12">
      <c r="B30" s="16"/>
      <c r="E30" s="20"/>
      <c r="F30" s="20"/>
      <c r="G30" s="20"/>
      <c r="H30" s="20"/>
      <c r="I30" s="20"/>
      <c r="J30" s="20"/>
      <c r="K30" s="20"/>
      <c r="L30" s="20"/>
    </row>
    <row r="31" s="15" customFormat="1" spans="5:12">
      <c r="E31" s="20"/>
      <c r="F31" s="20"/>
      <c r="G31" s="20"/>
      <c r="H31" s="20"/>
      <c r="I31" s="20"/>
      <c r="J31" s="20"/>
      <c r="K31" s="20"/>
      <c r="L31" s="20"/>
    </row>
    <row r="32" s="15" customFormat="1" ht="17" customHeight="1" spans="5:12">
      <c r="E32" s="20"/>
      <c r="F32" s="20"/>
      <c r="G32" s="20"/>
      <c r="H32" s="20"/>
      <c r="I32" s="20"/>
      <c r="J32" s="20"/>
      <c r="K32" s="20"/>
      <c r="L32" s="20"/>
    </row>
    <row r="33" s="15" customFormat="1" ht="14.5" spans="2:12">
      <c r="B33" s="16"/>
      <c r="E33" s="20"/>
      <c r="F33" s="20"/>
      <c r="G33" s="20"/>
      <c r="H33" s="20"/>
      <c r="I33" s="20"/>
      <c r="J33" s="20"/>
      <c r="K33" s="20"/>
      <c r="L33" s="20"/>
    </row>
    <row r="34" s="15" customFormat="1" spans="5:12">
      <c r="E34" s="20"/>
      <c r="F34" s="20"/>
      <c r="G34" s="20"/>
      <c r="H34" s="20"/>
      <c r="I34" s="20"/>
      <c r="J34" s="20"/>
      <c r="K34" s="20"/>
      <c r="L34" s="20"/>
    </row>
    <row r="35" s="15" customFormat="1" spans="5:12">
      <c r="E35" s="20"/>
      <c r="F35" s="20"/>
      <c r="G35" s="20"/>
      <c r="H35" s="20"/>
      <c r="I35" s="20"/>
      <c r="J35" s="20"/>
      <c r="K35" s="20"/>
      <c r="L35" s="20"/>
    </row>
    <row r="36" s="15" customFormat="1" ht="14.5" spans="2:12">
      <c r="B36" s="16"/>
      <c r="E36" s="20"/>
      <c r="F36" s="20"/>
      <c r="G36" s="20"/>
      <c r="H36" s="20"/>
      <c r="I36" s="20"/>
      <c r="J36" s="20"/>
      <c r="K36" s="20"/>
      <c r="L36" s="20"/>
    </row>
    <row r="37" s="15" customFormat="1" spans="5:12">
      <c r="E37" s="20"/>
      <c r="F37" s="20"/>
      <c r="G37" s="20"/>
      <c r="H37" s="20"/>
      <c r="I37" s="20"/>
      <c r="J37" s="20"/>
      <c r="K37" s="20"/>
      <c r="L37" s="20"/>
    </row>
    <row r="38" s="15" customFormat="1" spans="5:12">
      <c r="E38" s="20"/>
      <c r="F38" s="20"/>
      <c r="G38" s="20"/>
      <c r="H38" s="20"/>
      <c r="I38" s="20"/>
      <c r="J38" s="20"/>
      <c r="K38" s="20"/>
      <c r="L38" s="20"/>
    </row>
    <row r="39" s="15" customFormat="1" ht="14.5" spans="2:12">
      <c r="B39" s="16"/>
      <c r="E39" s="20"/>
      <c r="F39" s="20"/>
      <c r="G39" s="20"/>
      <c r="H39" s="20"/>
      <c r="I39" s="20"/>
      <c r="J39" s="20"/>
      <c r="K39" s="20"/>
      <c r="L39" s="20"/>
    </row>
    <row r="40" s="15" customFormat="1" spans="5:12">
      <c r="E40" s="20"/>
      <c r="F40" s="20"/>
      <c r="G40" s="20"/>
      <c r="H40" s="20"/>
      <c r="I40" s="20"/>
      <c r="J40" s="20"/>
      <c r="K40" s="20"/>
      <c r="L40" s="20"/>
    </row>
    <row r="41" s="15" customFormat="1" spans="5:12">
      <c r="E41" s="20"/>
      <c r="F41" s="20"/>
      <c r="G41" s="20"/>
      <c r="H41" s="20"/>
      <c r="I41" s="20"/>
      <c r="J41" s="20"/>
      <c r="K41" s="20"/>
      <c r="L41" s="20"/>
    </row>
    <row r="42" s="15" customFormat="1" ht="14.5" spans="2:12">
      <c r="B42" s="16"/>
      <c r="E42" s="20"/>
      <c r="F42" s="20"/>
      <c r="G42" s="20"/>
      <c r="H42" s="20"/>
      <c r="I42" s="20"/>
      <c r="J42" s="20"/>
      <c r="K42" s="20"/>
      <c r="L42" s="20"/>
    </row>
    <row r="43" s="15" customFormat="1" spans="5:12">
      <c r="E43" s="20"/>
      <c r="F43" s="20"/>
      <c r="G43" s="20"/>
      <c r="H43" s="20"/>
      <c r="I43" s="20"/>
      <c r="J43" s="20"/>
      <c r="K43" s="20"/>
      <c r="L43" s="20"/>
    </row>
    <row r="44" s="15" customFormat="1" spans="5:12">
      <c r="E44" s="20"/>
      <c r="F44" s="20"/>
      <c r="G44" s="20"/>
      <c r="H44" s="20"/>
      <c r="I44" s="20"/>
      <c r="J44" s="20"/>
      <c r="K44" s="20"/>
      <c r="L44" s="20"/>
    </row>
    <row r="45" s="15" customFormat="1" ht="14.5" spans="2:12">
      <c r="B45" s="16"/>
      <c r="E45" s="20"/>
      <c r="F45" s="20"/>
      <c r="G45" s="20"/>
      <c r="H45" s="20"/>
      <c r="I45" s="20"/>
      <c r="J45" s="20"/>
      <c r="K45" s="20"/>
      <c r="L45" s="20"/>
    </row>
    <row r="46" s="15" customFormat="1" spans="5:12">
      <c r="E46" s="20"/>
      <c r="F46" s="20"/>
      <c r="G46" s="20"/>
      <c r="H46" s="20"/>
      <c r="I46" s="20"/>
      <c r="J46" s="20"/>
      <c r="K46" s="20"/>
      <c r="L46" s="20"/>
    </row>
    <row r="47" s="15" customFormat="1" spans="5:12">
      <c r="E47" s="20"/>
      <c r="F47" s="20"/>
      <c r="G47" s="20"/>
      <c r="H47" s="20"/>
      <c r="I47" s="20"/>
      <c r="J47" s="20"/>
      <c r="K47" s="20"/>
      <c r="L47" s="20"/>
    </row>
  </sheetData>
  <mergeCells count="1">
    <mergeCell ref="A1:K1"/>
  </mergeCells>
  <conditionalFormatting sqref="B3">
    <cfRule type="duplicateValues" dxfId="0" priority="14"/>
    <cfRule type="duplicateValues" dxfId="0" priority="13"/>
    <cfRule type="duplicateValues" dxfId="0" priority="12"/>
    <cfRule type="duplicateValues" dxfId="0" priority="11"/>
  </conditionalFormatting>
  <conditionalFormatting sqref="A13">
    <cfRule type="duplicateValues" dxfId="0" priority="22"/>
  </conditionalFormatting>
  <conditionalFormatting sqref="A16">
    <cfRule type="duplicateValues" dxfId="0" priority="21"/>
  </conditionalFormatting>
  <conditionalFormatting sqref="A19">
    <cfRule type="duplicateValues" dxfId="0" priority="15"/>
  </conditionalFormatting>
  <conditionalFormatting sqref="A39">
    <cfRule type="duplicateValues" dxfId="0" priority="5"/>
  </conditionalFormatting>
  <conditionalFormatting sqref="A42">
    <cfRule type="duplicateValues" dxfId="0" priority="4"/>
  </conditionalFormatting>
  <conditionalFormatting sqref="A45">
    <cfRule type="duplicateValues" dxfId="0" priority="3"/>
  </conditionalFormatting>
  <conditionalFormatting sqref="A30:A47">
    <cfRule type="duplicateValues" dxfId="0" priority="2"/>
  </conditionalFormatting>
  <conditionalFormatting sqref="B4:B12">
    <cfRule type="duplicateValues" dxfId="0" priority="28"/>
  </conditionalFormatting>
  <conditionalFormatting sqref="B13:B18">
    <cfRule type="duplicateValues" dxfId="0" priority="23"/>
  </conditionalFormatting>
  <conditionalFormatting sqref="B20:B21">
    <cfRule type="duplicateValues" dxfId="0" priority="18"/>
    <cfRule type="duplicateValues" dxfId="0" priority="19"/>
    <cfRule type="duplicateValues" dxfId="0" priority="20"/>
  </conditionalFormatting>
  <conditionalFormatting sqref="B30:B47">
    <cfRule type="duplicateValues" dxfId="0" priority="7"/>
  </conditionalFormatting>
  <conditionalFormatting sqref="N19:N21">
    <cfRule type="duplicateValues" dxfId="0" priority="17"/>
  </conditionalFormatting>
  <conditionalFormatting sqref="A4 A7 A10">
    <cfRule type="duplicateValues" dxfId="0" priority="27"/>
  </conditionalFormatting>
  <conditionalFormatting sqref="A4:B21 E4:XFD21 A30:B47 E30:XFD47">
    <cfRule type="duplicateValues" dxfId="0" priority="1"/>
  </conditionalFormatting>
  <conditionalFormatting sqref="B8:B9 B11:B12">
    <cfRule type="duplicateValues" dxfId="0" priority="29"/>
    <cfRule type="duplicateValues" dxfId="0" priority="30"/>
    <cfRule type="duplicateValues" dxfId="0" priority="31"/>
  </conditionalFormatting>
  <conditionalFormatting sqref="B17:B18 B14:B15">
    <cfRule type="duplicateValues" dxfId="0" priority="24"/>
    <cfRule type="duplicateValues" dxfId="0" priority="25"/>
    <cfRule type="duplicateValues" dxfId="0" priority="26"/>
  </conditionalFormatting>
  <conditionalFormatting sqref="B19:B21 M19:M21">
    <cfRule type="duplicateValues" dxfId="0" priority="16"/>
  </conditionalFormatting>
  <conditionalFormatting sqref="A30 A33 A36">
    <cfRule type="duplicateValues" dxfId="0" priority="6"/>
  </conditionalFormatting>
  <conditionalFormatting sqref="B46:B47 B43:B44 B34:B35 B37:B38 B40:B41">
    <cfRule type="duplicateValues" dxfId="0" priority="10"/>
    <cfRule type="duplicateValues" dxfId="0" priority="9"/>
    <cfRule type="duplicateValues" dxfId="0" priority="8"/>
  </conditionalFormatting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A1" sqref="A1:K1"/>
    </sheetView>
  </sheetViews>
  <sheetFormatPr defaultColWidth="8.72727272727273" defaultRowHeight="14"/>
  <cols>
    <col min="1" max="1" width="20.8181818181818" style="8" customWidth="1"/>
    <col min="2" max="2" width="23.3636363636364" style="8" customWidth="1"/>
    <col min="3" max="3" width="28.6363636363636" style="8" customWidth="1"/>
    <col min="4" max="4" width="6.09090909090909" style="8" customWidth="1"/>
    <col min="5" max="9" width="8.72727272727273" style="8" customWidth="1"/>
    <col min="10" max="10" width="14.0909090909091" style="8" customWidth="1"/>
    <col min="11" max="11" width="11.1818181818182" style="8" customWidth="1"/>
    <col min="12" max="16384" width="8.72727272727273" style="8"/>
  </cols>
  <sheetData>
    <row r="1" s="8" customFormat="1" ht="15.5" spans="1:12">
      <c r="A1" s="2" t="s">
        <v>123</v>
      </c>
      <c r="B1" s="3"/>
      <c r="C1" s="3"/>
      <c r="D1" s="3"/>
      <c r="E1" s="3"/>
      <c r="F1" s="3"/>
      <c r="G1" s="3"/>
      <c r="H1" s="3"/>
      <c r="I1" s="3"/>
      <c r="J1" s="3"/>
      <c r="K1" s="3"/>
      <c r="L1" s="9"/>
    </row>
    <row r="2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21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ht="15.25" spans="1:13">
      <c r="A4" s="10" t="s">
        <v>45</v>
      </c>
      <c r="B4" s="11" t="s">
        <v>47</v>
      </c>
      <c r="C4" s="8" t="s">
        <v>31</v>
      </c>
      <c r="D4" s="8">
        <v>18</v>
      </c>
      <c r="E4" s="12">
        <v>0.0272603651369171</v>
      </c>
      <c r="F4" s="12">
        <v>0.0129595221260084</v>
      </c>
      <c r="G4" s="12">
        <v>1.02763532834778</v>
      </c>
      <c r="H4" s="12">
        <v>1.00186143208774</v>
      </c>
      <c r="I4" s="12">
        <v>1.05407228409603</v>
      </c>
      <c r="J4" s="20">
        <v>0.257936616275494</v>
      </c>
      <c r="K4" s="12"/>
      <c r="M4" s="12"/>
    </row>
    <row r="5" spans="3:13">
      <c r="C5" s="8" t="s">
        <v>32</v>
      </c>
      <c r="D5" s="8">
        <v>18</v>
      </c>
      <c r="E5" s="12">
        <v>0.0308216642634946</v>
      </c>
      <c r="F5" s="12">
        <v>0.0155224115110294</v>
      </c>
      <c r="G5" s="12">
        <v>1.03130156956101</v>
      </c>
      <c r="H5" s="12">
        <v>1.00039781681</v>
      </c>
      <c r="I5" s="12">
        <v>1.06315998446546</v>
      </c>
      <c r="J5" s="20"/>
      <c r="K5" s="12"/>
      <c r="M5" s="12"/>
    </row>
    <row r="6" spans="3:13">
      <c r="C6" s="8" t="s">
        <v>33</v>
      </c>
      <c r="D6" s="8">
        <v>18</v>
      </c>
      <c r="E6" s="12">
        <v>0.0226640795236304</v>
      </c>
      <c r="F6" s="12">
        <v>0.0108340354779267</v>
      </c>
      <c r="G6" s="12">
        <v>1.02292286109135</v>
      </c>
      <c r="H6" s="12">
        <v>1.00143039202307</v>
      </c>
      <c r="I6" s="12">
        <v>1.04487659659444</v>
      </c>
      <c r="J6" s="20">
        <v>0.287044841126289</v>
      </c>
      <c r="K6" s="12">
        <v>0.34</v>
      </c>
      <c r="M6" s="12"/>
    </row>
    <row r="7" ht="14.5" spans="1:13">
      <c r="A7" s="10" t="s">
        <v>48</v>
      </c>
      <c r="B7" s="11" t="s">
        <v>49</v>
      </c>
      <c r="C7" s="8" t="s">
        <v>31</v>
      </c>
      <c r="D7" s="8">
        <v>14</v>
      </c>
      <c r="E7" s="12">
        <v>-0.0149381658894723</v>
      </c>
      <c r="F7" s="12">
        <v>0.00911792844874286</v>
      </c>
      <c r="G7" s="12">
        <v>0.985172855006924</v>
      </c>
      <c r="H7" s="12">
        <v>0.967723081319779</v>
      </c>
      <c r="I7" s="12">
        <v>1.00293727924608</v>
      </c>
      <c r="J7" s="20">
        <v>0.182165739309849</v>
      </c>
      <c r="K7" s="12"/>
      <c r="M7" s="12"/>
    </row>
    <row r="8" spans="3:13">
      <c r="C8" s="8" t="s">
        <v>32</v>
      </c>
      <c r="D8" s="8">
        <v>14</v>
      </c>
      <c r="E8" s="12">
        <v>-0.0138634477688813</v>
      </c>
      <c r="F8" s="12">
        <v>0.00958964712717635</v>
      </c>
      <c r="G8" s="12">
        <v>0.98623220727669</v>
      </c>
      <c r="H8" s="12">
        <v>0.967868395376233</v>
      </c>
      <c r="I8" s="12">
        <v>1.00494444422039</v>
      </c>
      <c r="J8" s="20"/>
      <c r="K8" s="12"/>
      <c r="M8" s="12"/>
    </row>
    <row r="9" spans="3:13">
      <c r="C9" s="8" t="s">
        <v>33</v>
      </c>
      <c r="D9" s="8">
        <v>14</v>
      </c>
      <c r="E9" s="12">
        <v>-0.0157914609695399</v>
      </c>
      <c r="F9" s="12">
        <v>0.00782424854363723</v>
      </c>
      <c r="G9" s="12">
        <v>0.98433257041307</v>
      </c>
      <c r="H9" s="12">
        <v>0.969352469016937</v>
      </c>
      <c r="I9" s="12">
        <v>0.999544170098021</v>
      </c>
      <c r="J9" s="20">
        <v>0.235401337367897</v>
      </c>
      <c r="K9" s="12">
        <v>0.41</v>
      </c>
      <c r="M9" s="12"/>
    </row>
    <row r="10" ht="14.5" spans="1:13">
      <c r="A10" s="10" t="s">
        <v>64</v>
      </c>
      <c r="B10" s="11" t="s">
        <v>65</v>
      </c>
      <c r="C10" s="8" t="s">
        <v>31</v>
      </c>
      <c r="D10" s="8">
        <v>15</v>
      </c>
      <c r="E10" s="12">
        <v>-0.0402646262043682</v>
      </c>
      <c r="F10" s="12">
        <v>0.0430914502014333</v>
      </c>
      <c r="G10" s="12">
        <v>0.960535222727491</v>
      </c>
      <c r="H10" s="12">
        <v>0.882740621338179</v>
      </c>
      <c r="I10" s="12">
        <v>1.04518574516431</v>
      </c>
      <c r="J10" s="20">
        <v>0.202732993732779</v>
      </c>
      <c r="K10" s="12"/>
      <c r="M10" s="12"/>
    </row>
    <row r="11" spans="3:13">
      <c r="C11" s="8" t="s">
        <v>32</v>
      </c>
      <c r="D11" s="8">
        <v>15</v>
      </c>
      <c r="E11" s="12">
        <v>-0.0438968129624212</v>
      </c>
      <c r="F11" s="12">
        <v>0.0276227392400683</v>
      </c>
      <c r="G11" s="12">
        <v>0.957052707811807</v>
      </c>
      <c r="H11" s="12">
        <v>0.906615012153256</v>
      </c>
      <c r="I11" s="12">
        <v>1.01029640282978</v>
      </c>
      <c r="J11" s="20"/>
      <c r="K11" s="12"/>
      <c r="M11" s="12"/>
    </row>
    <row r="12" spans="3:13">
      <c r="C12" s="8" t="s">
        <v>33</v>
      </c>
      <c r="D12" s="8">
        <v>15</v>
      </c>
      <c r="E12" s="12">
        <v>-0.0433539037066602</v>
      </c>
      <c r="F12" s="12">
        <v>0.0219123549382447</v>
      </c>
      <c r="G12" s="12">
        <v>0.957572441656521</v>
      </c>
      <c r="H12" s="12">
        <v>0.917317050087772</v>
      </c>
      <c r="I12" s="12">
        <v>0.99959439425256</v>
      </c>
      <c r="J12" s="20">
        <v>0.259671449638473</v>
      </c>
      <c r="K12" s="12">
        <v>0.312</v>
      </c>
      <c r="M12" s="12"/>
    </row>
    <row r="13" ht="14.5" spans="1:13">
      <c r="A13" s="10" t="s">
        <v>72</v>
      </c>
      <c r="B13" s="11" t="s">
        <v>73</v>
      </c>
      <c r="C13" s="8" t="s">
        <v>31</v>
      </c>
      <c r="D13" s="8">
        <v>13</v>
      </c>
      <c r="E13" s="12">
        <v>-0.0971919101332456</v>
      </c>
      <c r="F13" s="12">
        <v>0.0380254604483467</v>
      </c>
      <c r="G13" s="12">
        <v>0.907381853650555</v>
      </c>
      <c r="H13" s="12">
        <v>0.842213433738087</v>
      </c>
      <c r="I13" s="12">
        <v>0.977592846839299</v>
      </c>
      <c r="J13" s="20">
        <v>0.126808135305315</v>
      </c>
      <c r="K13" s="12"/>
      <c r="M13" s="12"/>
    </row>
    <row r="14" spans="3:13">
      <c r="C14" s="8" t="s">
        <v>32</v>
      </c>
      <c r="D14" s="8">
        <v>13</v>
      </c>
      <c r="E14" s="12">
        <v>-0.0523919549726742</v>
      </c>
      <c r="F14" s="12">
        <v>0.0244780537072304</v>
      </c>
      <c r="G14" s="12">
        <v>0.948956845585381</v>
      </c>
      <c r="H14" s="12">
        <v>0.904503648677092</v>
      </c>
      <c r="I14" s="12">
        <v>0.995594761945335</v>
      </c>
      <c r="J14" s="20"/>
      <c r="K14" s="12"/>
      <c r="M14" s="12"/>
    </row>
    <row r="15" spans="3:13">
      <c r="C15" s="8" t="s">
        <v>33</v>
      </c>
      <c r="D15" s="8">
        <v>13</v>
      </c>
      <c r="E15" s="12">
        <v>-0.061583920093009</v>
      </c>
      <c r="F15" s="12">
        <v>0.019798298392898</v>
      </c>
      <c r="G15" s="12">
        <v>0.940274034543925</v>
      </c>
      <c r="H15" s="12">
        <v>0.904485880144956</v>
      </c>
      <c r="I15" s="12">
        <v>0.977478233154749</v>
      </c>
      <c r="J15" s="20">
        <v>0.110142874973178</v>
      </c>
      <c r="K15" s="12">
        <v>0.128</v>
      </c>
      <c r="M15" s="12"/>
    </row>
    <row r="16" ht="14.5" spans="1:11">
      <c r="A16" s="10" t="s">
        <v>74</v>
      </c>
      <c r="B16" s="11" t="s">
        <v>75</v>
      </c>
      <c r="C16" s="8" t="s">
        <v>31</v>
      </c>
      <c r="D16" s="8">
        <v>11</v>
      </c>
      <c r="E16" s="12">
        <v>-0.0536603334930046</v>
      </c>
      <c r="F16" s="12">
        <v>0.434081693804232</v>
      </c>
      <c r="G16" s="12">
        <v>0.947753972116419</v>
      </c>
      <c r="H16" s="12">
        <v>0.833501168234059</v>
      </c>
      <c r="I16" s="12">
        <v>1.07766806561957</v>
      </c>
      <c r="J16" s="12">
        <v>0.0472814981604751</v>
      </c>
      <c r="K16" s="12"/>
    </row>
    <row r="17" spans="3:11">
      <c r="C17" s="8" t="s">
        <v>32</v>
      </c>
      <c r="D17" s="8">
        <v>11</v>
      </c>
      <c r="E17" s="12">
        <v>-0.0496367138810719</v>
      </c>
      <c r="F17" s="12">
        <v>0.121132494010514</v>
      </c>
      <c r="G17" s="12">
        <v>0.951575055724263</v>
      </c>
      <c r="H17" s="12">
        <v>0.89368526619509</v>
      </c>
      <c r="I17" s="12">
        <v>1.01321474229045</v>
      </c>
      <c r="J17" s="12"/>
      <c r="K17" s="12"/>
    </row>
    <row r="18" spans="3:11">
      <c r="C18" s="8" t="s">
        <v>33</v>
      </c>
      <c r="D18" s="8">
        <v>11</v>
      </c>
      <c r="E18" s="12">
        <v>-0.0615825878439071</v>
      </c>
      <c r="F18" s="12">
        <v>0.0304467512048431</v>
      </c>
      <c r="G18" s="12">
        <v>0.940275287223997</v>
      </c>
      <c r="H18" s="12">
        <v>0.889270440660446</v>
      </c>
      <c r="I18" s="12">
        <v>0.994205559230723</v>
      </c>
      <c r="J18" s="12">
        <v>0.0715804717009398</v>
      </c>
      <c r="K18" s="12">
        <v>0.075</v>
      </c>
    </row>
    <row r="22" s="17" customFormat="1" ht="14.5" spans="2:2">
      <c r="B22" s="22"/>
    </row>
    <row r="23" s="17" customFormat="1"/>
    <row r="24" s="17" customFormat="1"/>
  </sheetData>
  <mergeCells count="1">
    <mergeCell ref="A1:K1"/>
  </mergeCells>
  <conditionalFormatting sqref="A16">
    <cfRule type="duplicateValues" dxfId="0" priority="1"/>
  </conditionalFormatting>
  <conditionalFormatting sqref="B16:B18">
    <cfRule type="duplicateValues" dxfId="0" priority="2"/>
  </conditionalFormatting>
  <conditionalFormatting sqref="B17:B18">
    <cfRule type="duplicateValues" dxfId="0" priority="3"/>
    <cfRule type="duplicateValues" dxfId="0" priority="4"/>
    <cfRule type="duplicateValues" dxfId="0" priority="5"/>
  </conditionalFormatting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"/>
  <sheetViews>
    <sheetView workbookViewId="0">
      <selection activeCell="A1" sqref="A1:K1"/>
    </sheetView>
  </sheetViews>
  <sheetFormatPr defaultColWidth="8.72727272727273" defaultRowHeight="14"/>
  <cols>
    <col min="1" max="1" width="20.8181818181818" customWidth="1"/>
    <col min="2" max="2" width="35.1818181818182" customWidth="1"/>
    <col min="3" max="3" width="28.6363636363636" customWidth="1"/>
    <col min="4" max="4" width="6.09090909090909" customWidth="1"/>
    <col min="5" max="8" width="8.72727272727273" customWidth="1"/>
    <col min="10" max="10" width="14.0909090909091" customWidth="1"/>
    <col min="11" max="11" width="11.1818181818182" customWidth="1"/>
  </cols>
  <sheetData>
    <row r="1" s="8" customFormat="1" ht="15.5" spans="1:12">
      <c r="A1" s="2" t="s">
        <v>124</v>
      </c>
      <c r="B1" s="3"/>
      <c r="C1" s="3"/>
      <c r="D1" s="3"/>
      <c r="E1" s="3"/>
      <c r="F1" s="3"/>
      <c r="G1" s="3"/>
      <c r="H1" s="3"/>
      <c r="I1" s="3"/>
      <c r="J1" s="3"/>
      <c r="K1" s="3"/>
      <c r="L1" s="9"/>
    </row>
    <row r="2" s="8" customFormat="1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21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s="9" customFormat="1" ht="15.25" spans="1:11">
      <c r="A4" s="10" t="s">
        <v>42</v>
      </c>
      <c r="B4" s="11" t="s">
        <v>44</v>
      </c>
      <c r="C4" s="8" t="s">
        <v>31</v>
      </c>
      <c r="D4" s="8">
        <v>6</v>
      </c>
      <c r="E4" s="12">
        <v>0.0251504622026217</v>
      </c>
      <c r="F4" s="12">
        <v>0.344232780672275</v>
      </c>
      <c r="G4" s="12">
        <v>1.02546940330242</v>
      </c>
      <c r="H4" s="12">
        <v>0.979366985660099</v>
      </c>
      <c r="I4" s="12">
        <v>1.07374203184993</v>
      </c>
      <c r="J4" s="21">
        <v>0.668838789505806</v>
      </c>
      <c r="K4" s="13"/>
    </row>
    <row r="5" s="9" customFormat="1" spans="1:11">
      <c r="A5" s="8"/>
      <c r="B5" s="8"/>
      <c r="C5" s="8" t="s">
        <v>32</v>
      </c>
      <c r="D5" s="8">
        <v>6</v>
      </c>
      <c r="E5" s="12">
        <v>0.0305359595632495</v>
      </c>
      <c r="F5" s="12">
        <v>0.136497708615239</v>
      </c>
      <c r="G5" s="12">
        <v>1.03100696394233</v>
      </c>
      <c r="H5" s="12">
        <v>0.990386324844323</v>
      </c>
      <c r="I5" s="12">
        <v>1.07329365625546</v>
      </c>
      <c r="J5" s="21"/>
      <c r="K5" s="13"/>
    </row>
    <row r="6" s="9" customFormat="1" spans="1:11">
      <c r="A6" s="8"/>
      <c r="B6" s="8"/>
      <c r="C6" s="8" t="s">
        <v>33</v>
      </c>
      <c r="D6" s="8">
        <v>6</v>
      </c>
      <c r="E6" s="12">
        <v>0.0345804182085273</v>
      </c>
      <c r="F6" s="12">
        <v>0.0359215755610812</v>
      </c>
      <c r="G6" s="12">
        <v>1.03518527277402</v>
      </c>
      <c r="H6" s="12">
        <v>1.00227431239408</v>
      </c>
      <c r="I6" s="12">
        <v>1.06917690667789</v>
      </c>
      <c r="J6" s="21">
        <v>0.748515916389746</v>
      </c>
      <c r="K6" s="13">
        <v>0.85</v>
      </c>
    </row>
    <row r="7" ht="14.5" spans="1:11">
      <c r="A7" s="10" t="s">
        <v>82</v>
      </c>
      <c r="B7" s="11" t="s">
        <v>83</v>
      </c>
      <c r="C7" s="8" t="s">
        <v>31</v>
      </c>
      <c r="D7" s="8">
        <v>5</v>
      </c>
      <c r="E7" s="12">
        <v>-0.429050838215654</v>
      </c>
      <c r="F7" s="12">
        <v>0.106671794124202</v>
      </c>
      <c r="G7" s="12">
        <v>0.651126826213582</v>
      </c>
      <c r="H7" s="12">
        <v>0.450475824712885</v>
      </c>
      <c r="I7" s="12">
        <v>0.941151823375187</v>
      </c>
      <c r="J7" s="20">
        <v>0.555702883538897</v>
      </c>
      <c r="K7" s="7"/>
    </row>
    <row r="8" spans="1:11">
      <c r="A8" s="8"/>
      <c r="B8" s="8"/>
      <c r="C8" s="8" t="s">
        <v>32</v>
      </c>
      <c r="D8" s="8">
        <v>5</v>
      </c>
      <c r="E8" s="12">
        <v>-0.077366237213293</v>
      </c>
      <c r="F8" s="12">
        <v>0.100119195135718</v>
      </c>
      <c r="G8" s="12">
        <v>0.925550820373777</v>
      </c>
      <c r="H8" s="12">
        <v>0.844012586142249</v>
      </c>
      <c r="I8" s="12">
        <v>1.01496628742239</v>
      </c>
      <c r="J8" s="20"/>
      <c r="K8" s="7"/>
    </row>
    <row r="9" spans="1:11">
      <c r="A9" s="8"/>
      <c r="B9" s="8"/>
      <c r="C9" s="8" t="s">
        <v>33</v>
      </c>
      <c r="D9" s="8">
        <v>5</v>
      </c>
      <c r="E9" s="12">
        <v>-0.127366085140034</v>
      </c>
      <c r="F9" s="12">
        <v>0.00118429697019604</v>
      </c>
      <c r="G9" s="12">
        <v>0.880411308097318</v>
      </c>
      <c r="H9" s="12">
        <v>0.815175308319755</v>
      </c>
      <c r="I9" s="12">
        <v>0.95086794645844</v>
      </c>
      <c r="J9" s="20">
        <v>0.313289969562491</v>
      </c>
      <c r="K9" s="7">
        <v>0.373</v>
      </c>
    </row>
    <row r="10" ht="14.5" spans="1:11">
      <c r="A10" s="10" t="s">
        <v>99</v>
      </c>
      <c r="B10" s="11" t="s">
        <v>100</v>
      </c>
      <c r="C10" s="8" t="s">
        <v>31</v>
      </c>
      <c r="D10" s="8">
        <v>12</v>
      </c>
      <c r="E10" s="12">
        <v>-0.0576222581308209</v>
      </c>
      <c r="F10" s="12">
        <v>0.00659894038673353</v>
      </c>
      <c r="G10" s="12">
        <v>0.944006470864468</v>
      </c>
      <c r="H10" s="12">
        <v>0.913300170404017</v>
      </c>
      <c r="I10" s="12">
        <v>0.975745155768196</v>
      </c>
      <c r="J10" s="20">
        <v>0.490358051049147</v>
      </c>
      <c r="K10" s="7"/>
    </row>
    <row r="11" spans="1:11">
      <c r="A11" s="8"/>
      <c r="B11" s="8"/>
      <c r="C11" s="8" t="s">
        <v>32</v>
      </c>
      <c r="D11" s="8">
        <v>12</v>
      </c>
      <c r="E11" s="12">
        <v>-0.0457480847979322</v>
      </c>
      <c r="F11" s="12">
        <v>0.0206087682034501</v>
      </c>
      <c r="G11" s="12">
        <v>0.955282582086236</v>
      </c>
      <c r="H11" s="12">
        <v>0.918990465557838</v>
      </c>
      <c r="I11" s="12">
        <v>0.993007921016251</v>
      </c>
      <c r="J11" s="20"/>
      <c r="K11" s="7"/>
    </row>
    <row r="12" spans="1:11">
      <c r="A12" s="8"/>
      <c r="B12" s="8"/>
      <c r="C12" s="8" t="s">
        <v>33</v>
      </c>
      <c r="D12" s="8">
        <v>12</v>
      </c>
      <c r="E12" s="12">
        <v>-0.032166541008356</v>
      </c>
      <c r="F12" s="12">
        <v>0.0249358185205418</v>
      </c>
      <c r="G12" s="12">
        <v>0.968345299446878</v>
      </c>
      <c r="H12" s="12">
        <v>0.941498808701982</v>
      </c>
      <c r="I12" s="12">
        <v>0.995957307958396</v>
      </c>
      <c r="J12" s="20">
        <v>0.207017272582023</v>
      </c>
      <c r="K12" s="7">
        <v>0.236</v>
      </c>
    </row>
    <row r="13" ht="14.5" spans="1:11">
      <c r="A13" s="10" t="s">
        <v>103</v>
      </c>
      <c r="B13" s="11" t="s">
        <v>104</v>
      </c>
      <c r="C13" s="8" t="s">
        <v>31</v>
      </c>
      <c r="D13" s="8">
        <v>9</v>
      </c>
      <c r="E13" s="12">
        <v>-0.0318415100658798</v>
      </c>
      <c r="F13" s="12">
        <v>0.60631415660403</v>
      </c>
      <c r="G13" s="12">
        <v>0.968660092788216</v>
      </c>
      <c r="H13" s="12">
        <v>0.862831020176118</v>
      </c>
      <c r="I13" s="12">
        <v>1.08746945047125</v>
      </c>
      <c r="J13" s="20">
        <v>0.568879055819576</v>
      </c>
      <c r="K13" s="7"/>
    </row>
    <row r="14" spans="1:11">
      <c r="A14" s="8"/>
      <c r="B14" s="8"/>
      <c r="C14" s="8" t="s">
        <v>32</v>
      </c>
      <c r="D14" s="8">
        <v>9</v>
      </c>
      <c r="E14" s="12">
        <v>-0.0674614045970884</v>
      </c>
      <c r="F14" s="12">
        <v>0.0545151258147945</v>
      </c>
      <c r="G14" s="12">
        <v>0.934763797505214</v>
      </c>
      <c r="H14" s="12">
        <v>0.872641200249111</v>
      </c>
      <c r="I14" s="12">
        <v>1.00130885050687</v>
      </c>
      <c r="J14" s="20"/>
      <c r="K14" s="7"/>
    </row>
    <row r="15" spans="1:11">
      <c r="A15" s="8"/>
      <c r="B15" s="8"/>
      <c r="C15" s="8" t="s">
        <v>33</v>
      </c>
      <c r="D15" s="8">
        <v>9</v>
      </c>
      <c r="E15" s="12">
        <v>-0.088628684937096</v>
      </c>
      <c r="F15" s="12">
        <v>0.000303081861546042</v>
      </c>
      <c r="G15" s="12">
        <v>0.915185332591068</v>
      </c>
      <c r="H15" s="12">
        <v>0.872220433702606</v>
      </c>
      <c r="I15" s="12">
        <v>0.960266648918478</v>
      </c>
      <c r="J15" s="20">
        <v>0.550539311266753</v>
      </c>
      <c r="K15" s="7">
        <v>0.628</v>
      </c>
    </row>
    <row r="16" ht="14.5" spans="1:11">
      <c r="A16" s="10" t="s">
        <v>107</v>
      </c>
      <c r="B16" s="11" t="s">
        <v>108</v>
      </c>
      <c r="C16" s="8" t="s">
        <v>31</v>
      </c>
      <c r="D16" s="8">
        <v>10</v>
      </c>
      <c r="E16" s="12">
        <v>0.102417330657831</v>
      </c>
      <c r="F16" s="12">
        <v>0.121601246737346</v>
      </c>
      <c r="G16" s="12">
        <v>1.10784571324773</v>
      </c>
      <c r="H16" s="12">
        <v>0.986576466385814</v>
      </c>
      <c r="I16" s="12">
        <v>1.24402128590954</v>
      </c>
      <c r="J16" s="20">
        <v>0.076754961853716</v>
      </c>
      <c r="K16" s="7"/>
    </row>
    <row r="17" spans="1:11">
      <c r="A17" s="8"/>
      <c r="B17" s="8"/>
      <c r="C17" s="8" t="s">
        <v>32</v>
      </c>
      <c r="D17" s="8">
        <v>10</v>
      </c>
      <c r="E17" s="12">
        <v>0.109503620754386</v>
      </c>
      <c r="F17" s="12">
        <v>0.00073256625992379</v>
      </c>
      <c r="G17" s="12">
        <v>1.1157241106908</v>
      </c>
      <c r="H17" s="12">
        <v>1.04702184394688</v>
      </c>
      <c r="I17" s="12">
        <v>1.18893440320615</v>
      </c>
      <c r="J17" s="20"/>
      <c r="K17" s="7"/>
    </row>
    <row r="18" spans="1:11">
      <c r="A18" s="8"/>
      <c r="B18" s="8"/>
      <c r="C18" s="8" t="s">
        <v>33</v>
      </c>
      <c r="D18" s="8">
        <v>10</v>
      </c>
      <c r="E18" s="12">
        <v>0.0776230283629878</v>
      </c>
      <c r="F18" s="12">
        <v>0.00652072867713821</v>
      </c>
      <c r="G18" s="12">
        <v>1.08071518289986</v>
      </c>
      <c r="H18" s="12">
        <v>1.02193364580467</v>
      </c>
      <c r="I18" s="12">
        <v>1.14287782904989</v>
      </c>
      <c r="J18" s="20">
        <v>0.102040361611584</v>
      </c>
      <c r="K18" s="7">
        <v>0.146</v>
      </c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"/>
  <sheetViews>
    <sheetView workbookViewId="0">
      <selection activeCell="A1" sqref="A1:K1"/>
    </sheetView>
  </sheetViews>
  <sheetFormatPr defaultColWidth="8.72727272727273" defaultRowHeight="14"/>
  <cols>
    <col min="1" max="1" width="20.8181818181818" style="8" customWidth="1"/>
    <col min="2" max="2" width="30.4545454545455" style="8" customWidth="1"/>
    <col min="3" max="3" width="28.6363636363636" style="8" customWidth="1"/>
    <col min="4" max="4" width="6.09090909090909" style="8" customWidth="1"/>
    <col min="5" max="8" width="8.72727272727273" style="8" customWidth="1"/>
    <col min="9" max="9" width="8.72727272727273" style="8"/>
    <col min="10" max="10" width="14.0909090909091" style="8" customWidth="1"/>
    <col min="11" max="11" width="11.1818181818182" style="8" customWidth="1"/>
  </cols>
  <sheetData>
    <row r="1" s="8" customFormat="1" ht="15.5" spans="1:12">
      <c r="A1" s="2" t="s">
        <v>125</v>
      </c>
      <c r="B1" s="3"/>
      <c r="C1" s="3"/>
      <c r="D1" s="3"/>
      <c r="E1" s="3"/>
      <c r="F1" s="3"/>
      <c r="G1" s="3"/>
      <c r="H1" s="3"/>
      <c r="I1" s="3"/>
      <c r="J1" s="3"/>
      <c r="K1" s="3"/>
      <c r="L1" s="9"/>
    </row>
    <row r="2" s="8" customFormat="1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21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ht="15.25" spans="1:12">
      <c r="A4" s="10" t="s">
        <v>34</v>
      </c>
      <c r="B4" s="11" t="s">
        <v>36</v>
      </c>
      <c r="C4" s="8" t="s">
        <v>31</v>
      </c>
      <c r="D4" s="8">
        <v>6</v>
      </c>
      <c r="E4" s="12">
        <v>-0.133537401104441</v>
      </c>
      <c r="F4" s="12">
        <v>0.386770622377616</v>
      </c>
      <c r="G4" s="12">
        <v>0.874994742595866</v>
      </c>
      <c r="H4" s="12">
        <v>0.668153559754559</v>
      </c>
      <c r="I4" s="12">
        <v>1.14586802448774</v>
      </c>
      <c r="J4" s="20">
        <v>0.539333733225101</v>
      </c>
      <c r="K4" s="12"/>
      <c r="L4" s="7"/>
    </row>
    <row r="5" spans="3:12">
      <c r="C5" s="8" t="s">
        <v>32</v>
      </c>
      <c r="D5" s="8">
        <v>6</v>
      </c>
      <c r="E5" s="12">
        <v>-0.08791183586218</v>
      </c>
      <c r="F5" s="12">
        <v>0.0409762208555991</v>
      </c>
      <c r="G5" s="12">
        <v>0.915841617550642</v>
      </c>
      <c r="H5" s="12">
        <v>0.841793687853995</v>
      </c>
      <c r="I5" s="12">
        <v>0.996403133618241</v>
      </c>
      <c r="J5" s="20"/>
      <c r="K5" s="12"/>
      <c r="L5" s="7"/>
    </row>
    <row r="6" spans="3:12">
      <c r="C6" s="8" t="s">
        <v>33</v>
      </c>
      <c r="D6" s="8">
        <v>6</v>
      </c>
      <c r="E6" s="12">
        <v>-0.0798496677618181</v>
      </c>
      <c r="F6" s="12">
        <v>0.0210329268219677</v>
      </c>
      <c r="G6" s="12">
        <v>0.923255130964727</v>
      </c>
      <c r="H6" s="12">
        <v>0.862709334791592</v>
      </c>
      <c r="I6" s="12">
        <v>0.988050091122073</v>
      </c>
      <c r="J6" s="20">
        <v>0.657814937154128</v>
      </c>
      <c r="K6" s="12">
        <v>0.684</v>
      </c>
      <c r="L6" s="7"/>
    </row>
    <row r="7" ht="14.5" spans="1:12">
      <c r="A7" s="10" t="s">
        <v>111</v>
      </c>
      <c r="B7" s="11" t="s">
        <v>112</v>
      </c>
      <c r="C7" s="8" t="s">
        <v>31</v>
      </c>
      <c r="D7" s="8">
        <v>16</v>
      </c>
      <c r="E7" s="12">
        <v>0.0716459792836206</v>
      </c>
      <c r="F7" s="12">
        <v>0.0306191368093693</v>
      </c>
      <c r="G7" s="12">
        <v>1.07427496114474</v>
      </c>
      <c r="H7" s="12">
        <v>1.01332633088028</v>
      </c>
      <c r="I7" s="12">
        <v>1.13888947417361</v>
      </c>
      <c r="J7" s="20">
        <v>0.130109021628415</v>
      </c>
      <c r="K7" s="12"/>
      <c r="L7" s="7"/>
    </row>
    <row r="8" spans="3:12">
      <c r="C8" s="8" t="s">
        <v>32</v>
      </c>
      <c r="D8" s="8">
        <v>16</v>
      </c>
      <c r="E8" s="12">
        <v>0.0655195935923715</v>
      </c>
      <c r="F8" s="12">
        <v>0.00157873233914873</v>
      </c>
      <c r="G8" s="12">
        <v>1.06771365745472</v>
      </c>
      <c r="H8" s="12">
        <v>1.02519043614907</v>
      </c>
      <c r="I8" s="12">
        <v>1.11200067238003</v>
      </c>
      <c r="J8" s="20"/>
      <c r="K8" s="12"/>
      <c r="L8" s="7"/>
    </row>
    <row r="9" spans="3:12">
      <c r="C9" s="8" t="s">
        <v>33</v>
      </c>
      <c r="D9" s="8">
        <v>16</v>
      </c>
      <c r="E9" s="12">
        <v>0.0389843565021936</v>
      </c>
      <c r="F9" s="12">
        <v>0.0325161834691192</v>
      </c>
      <c r="G9" s="12">
        <v>1.0397542181301</v>
      </c>
      <c r="H9" s="12">
        <v>1.00325104588308</v>
      </c>
      <c r="I9" s="12">
        <v>1.07758555404022</v>
      </c>
      <c r="J9" s="20">
        <v>0.0916731850802699</v>
      </c>
      <c r="K9" s="12">
        <v>0.125</v>
      </c>
      <c r="L9" s="7"/>
    </row>
  </sheetData>
  <mergeCells count="1">
    <mergeCell ref="A1:K1"/>
  </mergeCells>
  <conditionalFormatting sqref="B3">
    <cfRule type="duplicateValues" dxfId="0" priority="4"/>
    <cfRule type="duplicateValues" dxfId="0" priority="3"/>
    <cfRule type="duplicateValues" dxfId="0" priority="2"/>
    <cfRule type="duplicateValues" dxfId="0" priority="1"/>
  </conditionalFormatting>
  <conditionalFormatting sqref="A4">
    <cfRule type="duplicateValues" dxfId="0" priority="10"/>
  </conditionalFormatting>
  <conditionalFormatting sqref="A7">
    <cfRule type="duplicateValues" dxfId="0" priority="5"/>
  </conditionalFormatting>
  <conditionalFormatting sqref="B4:B6">
    <cfRule type="duplicateValues" dxfId="0" priority="11"/>
  </conditionalFormatting>
  <conditionalFormatting sqref="B5:B6">
    <cfRule type="duplicateValues" dxfId="0" priority="12"/>
    <cfRule type="duplicateValues" dxfId="0" priority="13"/>
    <cfRule type="duplicateValues" dxfId="0" priority="14"/>
  </conditionalFormatting>
  <conditionalFormatting sqref="B7:B9">
    <cfRule type="duplicateValues" dxfId="0" priority="6"/>
  </conditionalFormatting>
  <conditionalFormatting sqref="B8:B9">
    <cfRule type="duplicateValues" dxfId="0" priority="7"/>
    <cfRule type="duplicateValues" dxfId="0" priority="8"/>
    <cfRule type="duplicateValues" dxfId="0" priority="9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of Content</vt:lpstr>
      <vt:lpstr>Supplementary Table 1A</vt:lpstr>
      <vt:lpstr>Supplementary Table 1B</vt:lpstr>
      <vt:lpstr>Supplementary Table 1C</vt:lpstr>
      <vt:lpstr>Supplementary Table 1D</vt:lpstr>
      <vt:lpstr>Supplementary Table 1E</vt:lpstr>
      <vt:lpstr>Supplementary Table 1F</vt:lpstr>
      <vt:lpstr>Supplementary Table 1G</vt:lpstr>
      <vt:lpstr>Supplementary Table 1H</vt:lpstr>
      <vt:lpstr>Supplementary Table 1I</vt:lpstr>
      <vt:lpstr>Supplementary Table 1J</vt:lpstr>
      <vt:lpstr>Supplementary Table 1K</vt:lpstr>
      <vt:lpstr>Supplementary Table 1L</vt:lpstr>
      <vt:lpstr>Supplementary Table 1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泽辉</cp:lastModifiedBy>
  <dcterms:created xsi:type="dcterms:W3CDTF">2023-10-19T09:35:00Z</dcterms:created>
  <dcterms:modified xsi:type="dcterms:W3CDTF">2024-04-17T12:1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9052F9933AE643BE9BA289D882FD90AF_13</vt:lpwstr>
  </property>
</Properties>
</file>